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10650" activeTab="5"/>
  </bookViews>
  <sheets>
    <sheet name="Table S1" sheetId="3" r:id="rId1"/>
    <sheet name="Table S2" sheetId="1" r:id="rId2"/>
    <sheet name="Table S3" sheetId="4" r:id="rId3"/>
    <sheet name="Table S4" sheetId="5" r:id="rId4"/>
    <sheet name="Table S5" sheetId="6" r:id="rId5"/>
    <sheet name="Table S6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6" uniqueCount="193">
  <si>
    <t>Table S1 The siRNA sequences</t>
  </si>
  <si>
    <t>siRNA</t>
  </si>
  <si>
    <t>sense</t>
  </si>
  <si>
    <t>antisense</t>
  </si>
  <si>
    <t>si CRIF1#1</t>
  </si>
  <si>
    <t>UGGAUUUGUACCAUUCUUCUG</t>
  </si>
  <si>
    <t xml:space="preserve">GAAGAAUGGUACAAAUCCAAG	</t>
  </si>
  <si>
    <t>si CRIF1#2</t>
  </si>
  <si>
    <t>ACUCAUUGGUUCCUUUAAGGG</t>
  </si>
  <si>
    <t>CUUAAAGGAACCAAUGAGUCC</t>
  </si>
  <si>
    <t>Table S2 Primer sequences for RT-qPCR</t>
  </si>
  <si>
    <t xml:space="preserve">Gene	</t>
  </si>
  <si>
    <t>Primer sequence (5’-3’)</t>
  </si>
  <si>
    <t>CRIF1</t>
  </si>
  <si>
    <t>F:5’-GCACGCAGCCTACTAGGTG-3’</t>
  </si>
  <si>
    <t>R:5’-CGAACTGCTTAGCCGCGTA-3’</t>
  </si>
  <si>
    <t>GAPDH</t>
  </si>
  <si>
    <t>F:5’-GGAGCGAGATCCCTCCAAAAT-3’</t>
  </si>
  <si>
    <t>R:5’-GGCTGTTGTCATACTTCTCATGG-3’</t>
  </si>
  <si>
    <t>Table S3.  Top 100 CRIF1-related genes identified by correlation analysis</t>
  </si>
  <si>
    <t>Gene</t>
  </si>
  <si>
    <t>Correlation.rho</t>
  </si>
  <si>
    <t>p_value</t>
  </si>
  <si>
    <t>Correlation</t>
  </si>
  <si>
    <t>ASXL2</t>
  </si>
  <si>
    <t>ATRX</t>
  </si>
  <si>
    <t>ZBED6</t>
  </si>
  <si>
    <t>USF3</t>
  </si>
  <si>
    <t>BIRC6</t>
  </si>
  <si>
    <t>MAP3K2</t>
  </si>
  <si>
    <t>USP34</t>
  </si>
  <si>
    <t>APC</t>
  </si>
  <si>
    <t xml:space="preserve"> </t>
  </si>
  <si>
    <t>ZNF81</t>
  </si>
  <si>
    <t>EEA1</t>
  </si>
  <si>
    <t>ACAP2</t>
  </si>
  <si>
    <t>RAD23A</t>
  </si>
  <si>
    <t>SCAND1</t>
  </si>
  <si>
    <t>TRMT61A</t>
  </si>
  <si>
    <t>NDUFS7</t>
  </si>
  <si>
    <t>MRPL54</t>
  </si>
  <si>
    <t>MRPL28</t>
  </si>
  <si>
    <t>LAMTOR4</t>
  </si>
  <si>
    <t>TSSC4</t>
  </si>
  <si>
    <t>MBD3</t>
  </si>
  <si>
    <t>XAB2</t>
  </si>
  <si>
    <t>ZNF524</t>
  </si>
  <si>
    <t>TMEM160</t>
  </si>
  <si>
    <t>PRKCSH</t>
  </si>
  <si>
    <t>KLF16</t>
  </si>
  <si>
    <t>BAX</t>
  </si>
  <si>
    <t>SAC3D1</t>
  </si>
  <si>
    <t>ANAPC11</t>
  </si>
  <si>
    <t>EIF3G</t>
  </si>
  <si>
    <t>LSM4</t>
  </si>
  <si>
    <t>PTGES2</t>
  </si>
  <si>
    <t>DNPH1</t>
  </si>
  <si>
    <t>PRPF31</t>
  </si>
  <si>
    <t>TSR3</t>
  </si>
  <si>
    <t>MVB12A</t>
  </si>
  <si>
    <t>RPS19BP1</t>
  </si>
  <si>
    <t>MRPS26</t>
  </si>
  <si>
    <t>UBXN1</t>
  </si>
  <si>
    <t>PAXX</t>
  </si>
  <si>
    <t>MAP2K2</t>
  </si>
  <si>
    <t>MRPL4</t>
  </si>
  <si>
    <t>CCDC12</t>
  </si>
  <si>
    <t>PET100</t>
  </si>
  <si>
    <t>RPP21</t>
  </si>
  <si>
    <t>ZNF653</t>
  </si>
  <si>
    <t>WDR83</t>
  </si>
  <si>
    <t>FAM50A</t>
  </si>
  <si>
    <t>QTRT1</t>
  </si>
  <si>
    <t>HSPBP1</t>
  </si>
  <si>
    <t>TRMT1</t>
  </si>
  <si>
    <t>NDUFS6</t>
  </si>
  <si>
    <t>RBM42</t>
  </si>
  <si>
    <t>NAA10</t>
  </si>
  <si>
    <t>DDX49</t>
  </si>
  <si>
    <t>FAM174C</t>
  </si>
  <si>
    <t>CDC34</t>
  </si>
  <si>
    <t>CLPP</t>
  </si>
  <si>
    <t>ROMO1</t>
  </si>
  <si>
    <t>SURF2</t>
  </si>
  <si>
    <t>FAU</t>
  </si>
  <si>
    <t>REX1BD</t>
  </si>
  <si>
    <t>ZNF787</t>
  </si>
  <si>
    <t>PGLS</t>
  </si>
  <si>
    <t>PQBP1</t>
  </si>
  <si>
    <t>PPAN</t>
  </si>
  <si>
    <t>USE1</t>
  </si>
  <si>
    <t>FKBP2</t>
  </si>
  <si>
    <t>PRDX5</t>
  </si>
  <si>
    <t>EDF1</t>
  </si>
  <si>
    <t>SART1</t>
  </si>
  <si>
    <t>MRPL12</t>
  </si>
  <si>
    <t>BABAM1</t>
  </si>
  <si>
    <t>SIRT6</t>
  </si>
  <si>
    <t>SSNA1</t>
  </si>
  <si>
    <t>LSM7</t>
  </si>
  <si>
    <t>PIN1</t>
  </si>
  <si>
    <t>GIPC1</t>
  </si>
  <si>
    <t>RFXANK</t>
  </si>
  <si>
    <t>FARSA</t>
  </si>
  <si>
    <t>TIMM13</t>
  </si>
  <si>
    <t>HDGFL2</t>
  </si>
  <si>
    <t>TIMM44</t>
  </si>
  <si>
    <t>UQCC3</t>
  </si>
  <si>
    <t>DOHH</t>
  </si>
  <si>
    <t>DRAP1</t>
  </si>
  <si>
    <t>FKBP8</t>
  </si>
  <si>
    <t>MICOS13</t>
  </si>
  <si>
    <t>AURKAIP1</t>
  </si>
  <si>
    <t>NDUFA11</t>
  </si>
  <si>
    <t>ATP5F1D</t>
  </si>
  <si>
    <t>STX10</t>
  </si>
  <si>
    <t>COPE</t>
  </si>
  <si>
    <t>TRIR</t>
  </si>
  <si>
    <t>ELOF1</t>
  </si>
  <si>
    <t>CDC37</t>
  </si>
  <si>
    <t>FDX2</t>
  </si>
  <si>
    <t>NDUFA13</t>
  </si>
  <si>
    <t>C19orf53</t>
  </si>
  <si>
    <t>CCDC124</t>
  </si>
  <si>
    <t>NDUFB7</t>
  </si>
  <si>
    <t>Table S4. Top 100 differentially expressed genes between high and low CRIF1 groups</t>
  </si>
  <si>
    <t>logFold Change</t>
  </si>
  <si>
    <t>AveExpr</t>
  </si>
  <si>
    <t>t</t>
  </si>
  <si>
    <t>P.Value</t>
  </si>
  <si>
    <t>Adjusted P-value</t>
  </si>
  <si>
    <t>B</t>
  </si>
  <si>
    <t>MFAP3</t>
  </si>
  <si>
    <t>UBE4A</t>
  </si>
  <si>
    <t>ZNF148</t>
  </si>
  <si>
    <t>MRPL34</t>
  </si>
  <si>
    <t>ASPSCR1</t>
  </si>
  <si>
    <t>NAA38</t>
  </si>
  <si>
    <t>NUBP2</t>
  </si>
  <si>
    <t>TMEM161A</t>
  </si>
  <si>
    <t>ZNF414</t>
  </si>
  <si>
    <t>RPS28</t>
  </si>
  <si>
    <t>SON</t>
  </si>
  <si>
    <t>WDR83OS</t>
  </si>
  <si>
    <t>B3GAT3</t>
  </si>
  <si>
    <t>BCL7C</t>
  </si>
  <si>
    <r>
      <rPr>
        <b/>
        <sz val="11"/>
        <color theme="1"/>
        <rFont val="Times New Roman"/>
        <charset val="134"/>
      </rPr>
      <t>Table S5</t>
    </r>
    <r>
      <rPr>
        <b/>
        <sz val="11"/>
        <color theme="1"/>
        <rFont val="等线"/>
        <charset val="134"/>
      </rPr>
      <t>：</t>
    </r>
    <r>
      <rPr>
        <b/>
        <sz val="11"/>
        <color theme="1"/>
        <rFont val="Times New Roman"/>
        <charset val="134"/>
      </rPr>
      <t>Common genes</t>
    </r>
  </si>
  <si>
    <t>ZNF593</t>
  </si>
  <si>
    <t>TEDC1</t>
  </si>
  <si>
    <t>MBLAC1</t>
  </si>
  <si>
    <t>CCDC85B</t>
  </si>
  <si>
    <t>COMTD1</t>
  </si>
  <si>
    <t>CTU1</t>
  </si>
  <si>
    <t>MRPS24</t>
  </si>
  <si>
    <t>WASH6P</t>
  </si>
  <si>
    <t>MXD3</t>
  </si>
  <si>
    <t>TMEM238</t>
  </si>
  <si>
    <t>LIN7B</t>
  </si>
  <si>
    <t>HES4</t>
  </si>
  <si>
    <t>HDAC10</t>
  </si>
  <si>
    <t>C4orf48</t>
  </si>
  <si>
    <t>CCDC117</t>
  </si>
  <si>
    <t>ACER2</t>
  </si>
  <si>
    <t>CRYBG3</t>
  </si>
  <si>
    <t>FRRS1</t>
  </si>
  <si>
    <t>POMK</t>
  </si>
  <si>
    <t>ZNF805</t>
  </si>
  <si>
    <t>KLHL11</t>
  </si>
  <si>
    <t>AC022150.4</t>
  </si>
  <si>
    <t>REL</t>
  </si>
  <si>
    <t>ALG11</t>
  </si>
  <si>
    <t>RNF169</t>
  </si>
  <si>
    <t>TCP11L2</t>
  </si>
  <si>
    <t>USP37</t>
  </si>
  <si>
    <t>NFAT5</t>
  </si>
  <si>
    <t>Table S6. GSEA Analysis Results</t>
  </si>
  <si>
    <t>ID</t>
  </si>
  <si>
    <t>Description</t>
  </si>
  <si>
    <t>setSize</t>
  </si>
  <si>
    <t>enrichmentScore</t>
  </si>
  <si>
    <t>NES</t>
  </si>
  <si>
    <t>pvalue</t>
  </si>
  <si>
    <r>
      <rPr>
        <b/>
        <sz val="11"/>
        <rFont val="Times New Roman"/>
        <charset val="134"/>
      </rPr>
      <t>q-value</t>
    </r>
    <r>
      <rPr>
        <b/>
        <sz val="11"/>
        <rFont val="等线"/>
        <charset val="134"/>
      </rPr>
      <t>（</t>
    </r>
    <r>
      <rPr>
        <b/>
        <sz val="11"/>
        <rFont val="Times New Roman"/>
        <charset val="134"/>
      </rPr>
      <t>FDR</t>
    </r>
    <r>
      <rPr>
        <b/>
        <sz val="11"/>
        <rFont val="等线"/>
        <charset val="134"/>
      </rPr>
      <t>）</t>
    </r>
  </si>
  <si>
    <t>hsa03010</t>
  </si>
  <si>
    <t>Ribosome</t>
  </si>
  <si>
    <t>hsa04740</t>
  </si>
  <si>
    <t>Olfactory transduction</t>
  </si>
  <si>
    <t>hsa04742</t>
  </si>
  <si>
    <t>Taste transduction</t>
  </si>
  <si>
    <t>hsa05320</t>
  </si>
  <si>
    <t>Autoimmune thyroid disease</t>
  </si>
  <si>
    <t>hsa04612</t>
  </si>
  <si>
    <t>Antigen processing and present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9">
    <font>
      <sz val="11"/>
      <color theme="1"/>
      <name val="等线"/>
      <charset val="134"/>
      <scheme val="minor"/>
    </font>
    <font>
      <sz val="11"/>
      <name val="Times New Roman"/>
      <charset val="134"/>
    </font>
    <font>
      <b/>
      <sz val="1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.5"/>
      <color theme="1"/>
      <name val="Segoe UI"/>
      <charset val="134"/>
    </font>
    <font>
      <b/>
      <i/>
      <sz val="11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134"/>
    </font>
    <font>
      <b/>
      <sz val="1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8" applyNumberFormat="0" applyAlignment="0" applyProtection="0">
      <alignment vertical="center"/>
    </xf>
    <xf numFmtId="0" fontId="17" fillId="4" borderId="9" applyNumberFormat="0" applyAlignment="0" applyProtection="0">
      <alignment vertical="center"/>
    </xf>
    <xf numFmtId="0" fontId="18" fillId="4" borderId="8" applyNumberFormat="0" applyAlignment="0" applyProtection="0">
      <alignment vertical="center"/>
    </xf>
    <xf numFmtId="0" fontId="19" fillId="5" borderId="10" applyNumberFormat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33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0" borderId="1" xfId="0" applyFont="1" applyFill="1" applyBorder="1" applyAlignment="1">
      <alignment horizontal="left" vertical="center"/>
    </xf>
    <xf numFmtId="0" fontId="1" fillId="0" borderId="0" xfId="0" applyFont="1" applyFill="1" applyBorder="1"/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0" fontId="1" fillId="0" borderId="0" xfId="0" applyNumberFormat="1" applyFont="1" applyFill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176" fontId="1" fillId="0" borderId="2" xfId="0" applyNumberFormat="1" applyFont="1" applyFill="1" applyBorder="1" applyAlignment="1">
      <alignment horizontal="left" vertical="center"/>
    </xf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5" fillId="0" borderId="0" xfId="0" applyFont="1"/>
    <xf numFmtId="0" fontId="3" fillId="0" borderId="3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3" xfId="0" applyNumberFormat="1" applyFont="1" applyFill="1" applyBorder="1" applyAlignment="1">
      <alignment horizontal="left" vertical="center"/>
    </xf>
    <xf numFmtId="11" fontId="4" fillId="0" borderId="3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NumberFormat="1" applyFont="1" applyFill="1" applyAlignment="1">
      <alignment horizontal="left" vertical="center"/>
    </xf>
    <xf numFmtId="11" fontId="4" fillId="0" borderId="0" xfId="0" applyNumberFormat="1" applyFont="1" applyFill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NumberFormat="1" applyFont="1" applyFill="1" applyBorder="1" applyAlignment="1">
      <alignment horizontal="left" vertical="center"/>
    </xf>
    <xf numFmtId="11" fontId="4" fillId="0" borderId="2" xfId="0" applyNumberFormat="1" applyFont="1" applyFill="1" applyBorder="1" applyAlignment="1">
      <alignment horizontal="left" vertical="center"/>
    </xf>
    <xf numFmtId="0" fontId="4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7" fillId="0" borderId="2" xfId="0" applyFont="1" applyBorder="1"/>
    <xf numFmtId="0" fontId="4" fillId="0" borderId="2" xfId="0" applyFont="1" applyBorder="1"/>
    <xf numFmtId="0" fontId="1" fillId="0" borderId="2" xfId="0" applyFont="1" applyFill="1" applyBorder="1"/>
    <xf numFmtId="0" fontId="3" fillId="0" borderId="4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1" fillId="0" borderId="2" xfId="0" applyNumberFormat="1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"/>
  <sheetViews>
    <sheetView workbookViewId="0">
      <selection activeCell="B13" sqref="B13"/>
    </sheetView>
  </sheetViews>
  <sheetFormatPr defaultColWidth="9" defaultRowHeight="15" outlineLevelRow="3" outlineLevelCol="2"/>
  <cols>
    <col min="1" max="1" width="29.375" style="11" customWidth="1"/>
    <col min="2" max="2" width="33.625" style="11" customWidth="1"/>
    <col min="3" max="3" width="31.5" style="11" customWidth="1"/>
    <col min="4" max="16384" width="9" style="11"/>
  </cols>
  <sheetData>
    <row r="1" spans="1:1">
      <c r="A1" s="10" t="s">
        <v>0</v>
      </c>
    </row>
    <row r="2" spans="1:3">
      <c r="A2" s="11" t="s">
        <v>1</v>
      </c>
      <c r="B2" s="11" t="s">
        <v>2</v>
      </c>
      <c r="C2" s="11" t="s">
        <v>3</v>
      </c>
    </row>
    <row r="3" spans="1:3">
      <c r="A3" s="11" t="s">
        <v>4</v>
      </c>
      <c r="B3" s="11" t="s">
        <v>5</v>
      </c>
      <c r="C3" s="11" t="s">
        <v>6</v>
      </c>
    </row>
    <row r="4" spans="1:3">
      <c r="A4" s="11" t="s">
        <v>7</v>
      </c>
      <c r="B4" s="11" t="s">
        <v>8</v>
      </c>
      <c r="C4" s="11" t="s">
        <v>9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"/>
  <sheetViews>
    <sheetView workbookViewId="0">
      <selection activeCell="A1" sqref="A1"/>
    </sheetView>
  </sheetViews>
  <sheetFormatPr defaultColWidth="9" defaultRowHeight="14.25" outlineLevelRow="5" outlineLevelCol="1"/>
  <sheetData>
    <row r="1" ht="15" spans="1:2">
      <c r="A1" s="10" t="s">
        <v>10</v>
      </c>
      <c r="B1" s="11"/>
    </row>
    <row r="2" ht="15" spans="1:2">
      <c r="A2" s="11" t="s">
        <v>11</v>
      </c>
      <c r="B2" s="11" t="s">
        <v>12</v>
      </c>
    </row>
    <row r="3" ht="15" spans="1:2">
      <c r="A3" s="11" t="s">
        <v>13</v>
      </c>
      <c r="B3" s="11" t="s">
        <v>14</v>
      </c>
    </row>
    <row r="4" ht="15" spans="1:2">
      <c r="A4" s="11"/>
      <c r="B4" s="11" t="s">
        <v>15</v>
      </c>
    </row>
    <row r="5" ht="15" spans="1:2">
      <c r="A5" s="11" t="s">
        <v>16</v>
      </c>
      <c r="B5" s="11" t="s">
        <v>17</v>
      </c>
    </row>
    <row r="6" ht="15" spans="1:2">
      <c r="A6" s="11"/>
      <c r="B6" s="11" t="s">
        <v>18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2"/>
  <sheetViews>
    <sheetView zoomScale="115" zoomScaleNormal="115" workbookViewId="0">
      <selection activeCell="H7" sqref="H7"/>
    </sheetView>
  </sheetViews>
  <sheetFormatPr defaultColWidth="9" defaultRowHeight="15"/>
  <cols>
    <col min="1" max="1" width="13.5833333333333" style="11" customWidth="1"/>
    <col min="2" max="2" width="14.5" style="11" customWidth="1"/>
    <col min="3" max="3" width="8.875" style="11" customWidth="1"/>
    <col min="4" max="4" width="12" style="1" customWidth="1"/>
    <col min="5" max="8" width="9" style="11"/>
    <col min="9" max="9" width="1.875" style="11" customWidth="1"/>
    <col min="10" max="16384" width="9" style="11"/>
  </cols>
  <sheetData>
    <row r="1" ht="16.5" spans="1:4">
      <c r="A1" s="26" t="s">
        <v>19</v>
      </c>
      <c r="B1" s="27"/>
      <c r="C1" s="28"/>
      <c r="D1" s="29"/>
    </row>
    <row r="2" spans="1:4">
      <c r="A2" s="30" t="s">
        <v>20</v>
      </c>
      <c r="B2" s="30" t="s">
        <v>21</v>
      </c>
      <c r="C2" s="30" t="s">
        <v>22</v>
      </c>
      <c r="D2" s="31" t="s">
        <v>23</v>
      </c>
    </row>
    <row r="3" spans="1:4">
      <c r="A3" s="19" t="s">
        <v>24</v>
      </c>
      <c r="B3" s="19">
        <v>-0.703139747819916</v>
      </c>
      <c r="C3" s="19">
        <v>0</v>
      </c>
      <c r="D3" s="5">
        <v>-0.703139747819916</v>
      </c>
    </row>
    <row r="4" spans="1:4">
      <c r="A4" s="19" t="s">
        <v>25</v>
      </c>
      <c r="B4" s="19">
        <v>-0.699876269698169</v>
      </c>
      <c r="C4" s="19">
        <v>0</v>
      </c>
      <c r="D4" s="5">
        <v>-0.699876269698169</v>
      </c>
    </row>
    <row r="5" spans="1:4">
      <c r="A5" s="19" t="s">
        <v>26</v>
      </c>
      <c r="B5" s="19">
        <v>-0.689818897827484</v>
      </c>
      <c r="C5" s="21">
        <v>9.15298046293481e-157</v>
      </c>
      <c r="D5" s="5">
        <v>-0.689818897827484</v>
      </c>
    </row>
    <row r="6" spans="1:4">
      <c r="A6" s="19" t="s">
        <v>27</v>
      </c>
      <c r="B6" s="19">
        <v>-0.686543460157041</v>
      </c>
      <c r="C6" s="19">
        <v>0</v>
      </c>
      <c r="D6" s="5">
        <v>-0.686543460157041</v>
      </c>
    </row>
    <row r="7" spans="1:4">
      <c r="A7" s="19" t="s">
        <v>28</v>
      </c>
      <c r="B7" s="19">
        <v>-0.684945008061109</v>
      </c>
      <c r="C7" s="19">
        <v>0</v>
      </c>
      <c r="D7" s="5">
        <v>-0.684945008061109</v>
      </c>
    </row>
    <row r="8" spans="1:4">
      <c r="A8" s="19" t="s">
        <v>29</v>
      </c>
      <c r="B8" s="19">
        <v>-0.68382364088854</v>
      </c>
      <c r="C8" s="19">
        <v>0</v>
      </c>
      <c r="D8" s="5">
        <v>-0.68382364088854</v>
      </c>
    </row>
    <row r="9" spans="1:4">
      <c r="A9" s="19" t="s">
        <v>30</v>
      </c>
      <c r="B9" s="19">
        <v>-0.68146532742334</v>
      </c>
      <c r="C9" s="19">
        <v>0</v>
      </c>
      <c r="D9" s="5">
        <v>-0.68146532742334</v>
      </c>
    </row>
    <row r="10" spans="1:9">
      <c r="A10" s="19" t="s">
        <v>31</v>
      </c>
      <c r="B10" s="19">
        <v>-0.676988607430346</v>
      </c>
      <c r="C10" s="19">
        <v>0</v>
      </c>
      <c r="D10" s="5">
        <v>-0.676988607430346</v>
      </c>
      <c r="I10" s="11" t="s">
        <v>32</v>
      </c>
    </row>
    <row r="11" spans="1:4">
      <c r="A11" s="19" t="s">
        <v>33</v>
      </c>
      <c r="B11" s="19">
        <v>-0.673970940055995</v>
      </c>
      <c r="C11" s="19">
        <v>0</v>
      </c>
      <c r="D11" s="5">
        <v>-0.673970940055995</v>
      </c>
    </row>
    <row r="12" spans="1:4">
      <c r="A12" s="19" t="s">
        <v>34</v>
      </c>
      <c r="B12" s="19">
        <v>-0.67359460338258</v>
      </c>
      <c r="C12" s="19">
        <v>0</v>
      </c>
      <c r="D12" s="5">
        <v>-0.67359460338258</v>
      </c>
    </row>
    <row r="13" spans="1:4">
      <c r="A13" s="19" t="s">
        <v>35</v>
      </c>
      <c r="B13" s="19">
        <v>-0.672505011549886</v>
      </c>
      <c r="C13" s="19">
        <v>0</v>
      </c>
      <c r="D13" s="5">
        <v>-0.672505011549886</v>
      </c>
    </row>
    <row r="14" spans="1:4">
      <c r="A14" s="19" t="s">
        <v>36</v>
      </c>
      <c r="B14" s="20">
        <v>0.672914603974745</v>
      </c>
      <c r="C14" s="19">
        <v>0</v>
      </c>
      <c r="D14" s="7">
        <v>0.672914603974745</v>
      </c>
    </row>
    <row r="15" spans="1:4">
      <c r="A15" s="19" t="s">
        <v>37</v>
      </c>
      <c r="B15" s="20">
        <v>0.674291868313289</v>
      </c>
      <c r="C15" s="19">
        <v>0</v>
      </c>
      <c r="D15" s="7">
        <v>0.674291868313289</v>
      </c>
    </row>
    <row r="16" spans="1:4">
      <c r="A16" s="19" t="s">
        <v>38</v>
      </c>
      <c r="B16" s="20">
        <v>0.674693577100637</v>
      </c>
      <c r="C16" s="19">
        <v>0</v>
      </c>
      <c r="D16" s="7">
        <v>0.674693577100637</v>
      </c>
    </row>
    <row r="17" spans="1:4">
      <c r="A17" s="19" t="s">
        <v>39</v>
      </c>
      <c r="B17" s="20">
        <v>0.674883595951806</v>
      </c>
      <c r="C17" s="19">
        <v>0</v>
      </c>
      <c r="D17" s="7">
        <v>0.674883595951806</v>
      </c>
    </row>
    <row r="18" spans="1:4">
      <c r="A18" s="19" t="s">
        <v>40</v>
      </c>
      <c r="B18" s="20">
        <v>0.67598287288669</v>
      </c>
      <c r="C18" s="19">
        <v>0</v>
      </c>
      <c r="D18" s="7">
        <v>0.67598287288669</v>
      </c>
    </row>
    <row r="19" spans="1:4">
      <c r="A19" s="19" t="s">
        <v>41</v>
      </c>
      <c r="B19" s="20">
        <v>0.676697876001797</v>
      </c>
      <c r="C19" s="19">
        <v>0</v>
      </c>
      <c r="D19" s="7">
        <v>0.676697876001797</v>
      </c>
    </row>
    <row r="20" spans="1:4">
      <c r="A20" s="19" t="s">
        <v>42</v>
      </c>
      <c r="B20" s="20">
        <v>0.677892257514142</v>
      </c>
      <c r="C20" s="21">
        <v>2.00804120196717e-149</v>
      </c>
      <c r="D20" s="7">
        <v>0.677892257514142</v>
      </c>
    </row>
    <row r="21" spans="1:4">
      <c r="A21" s="19" t="s">
        <v>43</v>
      </c>
      <c r="B21" s="20">
        <v>0.677970530534916</v>
      </c>
      <c r="C21" s="19">
        <v>0</v>
      </c>
      <c r="D21" s="7">
        <v>0.677970530534916</v>
      </c>
    </row>
    <row r="22" spans="1:4">
      <c r="A22" s="19" t="s">
        <v>44</v>
      </c>
      <c r="B22" s="20">
        <v>0.678258310058469</v>
      </c>
      <c r="C22" s="19">
        <v>0</v>
      </c>
      <c r="D22" s="7">
        <v>0.678258310058469</v>
      </c>
    </row>
    <row r="23" spans="1:4">
      <c r="A23" s="19" t="s">
        <v>45</v>
      </c>
      <c r="B23" s="20">
        <v>0.678542602588509</v>
      </c>
      <c r="C23" s="19">
        <v>0</v>
      </c>
      <c r="D23" s="7">
        <v>0.678542602588509</v>
      </c>
    </row>
    <row r="24" spans="1:4">
      <c r="A24" s="19" t="s">
        <v>46</v>
      </c>
      <c r="B24" s="20">
        <v>0.678568768417078</v>
      </c>
      <c r="C24" s="19">
        <v>0</v>
      </c>
      <c r="D24" s="7">
        <v>0.678568768417078</v>
      </c>
    </row>
    <row r="25" spans="1:4">
      <c r="A25" s="19" t="s">
        <v>47</v>
      </c>
      <c r="B25" s="20">
        <v>0.682656273939637</v>
      </c>
      <c r="C25" s="19">
        <v>0</v>
      </c>
      <c r="D25" s="7">
        <v>0.682656273939637</v>
      </c>
    </row>
    <row r="26" spans="1:4">
      <c r="A26" s="19" t="s">
        <v>48</v>
      </c>
      <c r="B26" s="20">
        <v>0.683729893380046</v>
      </c>
      <c r="C26" s="19">
        <v>0</v>
      </c>
      <c r="D26" s="7">
        <v>0.683729893380046</v>
      </c>
    </row>
    <row r="27" spans="1:4">
      <c r="A27" s="19" t="s">
        <v>49</v>
      </c>
      <c r="B27" s="20">
        <v>0.68377869345296</v>
      </c>
      <c r="C27" s="19">
        <v>0</v>
      </c>
      <c r="D27" s="7">
        <v>0.68377869345296</v>
      </c>
    </row>
    <row r="28" spans="1:4">
      <c r="A28" s="19" t="s">
        <v>50</v>
      </c>
      <c r="B28" s="20">
        <v>0.684055656795418</v>
      </c>
      <c r="C28" s="21">
        <v>3.5730874276951e-153</v>
      </c>
      <c r="D28" s="7">
        <v>0.684055656795418</v>
      </c>
    </row>
    <row r="29" spans="1:4">
      <c r="A29" s="19" t="s">
        <v>51</v>
      </c>
      <c r="B29" s="20">
        <v>0.68615453106715</v>
      </c>
      <c r="C29" s="19">
        <v>0</v>
      </c>
      <c r="D29" s="7">
        <v>0.68615453106715</v>
      </c>
    </row>
    <row r="30" spans="1:4">
      <c r="A30" s="19" t="s">
        <v>52</v>
      </c>
      <c r="B30" s="20">
        <v>0.686902477798732</v>
      </c>
      <c r="C30" s="19">
        <v>0</v>
      </c>
      <c r="D30" s="7">
        <v>0.686902477798732</v>
      </c>
    </row>
    <row r="31" spans="1:4">
      <c r="A31" s="19" t="s">
        <v>53</v>
      </c>
      <c r="B31" s="20">
        <v>0.688038851279189</v>
      </c>
      <c r="C31" s="21">
        <v>1.20172771816418e-155</v>
      </c>
      <c r="D31" s="7">
        <v>0.688038851279189</v>
      </c>
    </row>
    <row r="32" spans="1:4">
      <c r="A32" s="19" t="s">
        <v>54</v>
      </c>
      <c r="B32" s="20">
        <v>0.688418490590201</v>
      </c>
      <c r="C32" s="19">
        <v>0</v>
      </c>
      <c r="D32" s="7">
        <v>0.688418490590201</v>
      </c>
    </row>
    <row r="33" spans="1:4">
      <c r="A33" s="19" t="s">
        <v>55</v>
      </c>
      <c r="B33" s="20">
        <v>0.688681786890389</v>
      </c>
      <c r="C33" s="21">
        <v>4.75161403299227e-156</v>
      </c>
      <c r="D33" s="7">
        <v>0.688681786890389</v>
      </c>
    </row>
    <row r="34" spans="1:4">
      <c r="A34" s="19" t="s">
        <v>56</v>
      </c>
      <c r="B34" s="20">
        <v>0.690085719397084</v>
      </c>
      <c r="C34" s="19">
        <v>0</v>
      </c>
      <c r="D34" s="7">
        <v>0.690085719397084</v>
      </c>
    </row>
    <row r="35" spans="1:4">
      <c r="A35" s="19" t="s">
        <v>57</v>
      </c>
      <c r="B35" s="20">
        <v>0.691178387988761</v>
      </c>
      <c r="C35" s="19">
        <v>0</v>
      </c>
      <c r="D35" s="7">
        <v>0.691178387988761</v>
      </c>
    </row>
    <row r="36" spans="1:4">
      <c r="A36" s="19" t="s">
        <v>58</v>
      </c>
      <c r="B36" s="20">
        <v>0.692739945731323</v>
      </c>
      <c r="C36" s="19">
        <v>0</v>
      </c>
      <c r="D36" s="7">
        <v>0.692739945731323</v>
      </c>
    </row>
    <row r="37" spans="1:4">
      <c r="A37" s="19" t="s">
        <v>59</v>
      </c>
      <c r="B37" s="20">
        <v>0.693434990044678</v>
      </c>
      <c r="C37" s="19">
        <v>0</v>
      </c>
      <c r="D37" s="7">
        <v>0.693434990044678</v>
      </c>
    </row>
    <row r="38" spans="1:4">
      <c r="A38" s="19" t="s">
        <v>60</v>
      </c>
      <c r="B38" s="20">
        <v>0.694069506928416</v>
      </c>
      <c r="C38" s="19">
        <v>0</v>
      </c>
      <c r="D38" s="7">
        <v>0.694069506928416</v>
      </c>
    </row>
    <row r="39" spans="1:4">
      <c r="A39" s="19" t="s">
        <v>61</v>
      </c>
      <c r="B39" s="20">
        <v>0.694278940574675</v>
      </c>
      <c r="C39" s="19">
        <v>0</v>
      </c>
      <c r="D39" s="7">
        <v>0.694278940574675</v>
      </c>
    </row>
    <row r="40" spans="1:4">
      <c r="A40" s="19" t="s">
        <v>62</v>
      </c>
      <c r="B40" s="20">
        <v>0.694301012976075</v>
      </c>
      <c r="C40" s="19">
        <v>0</v>
      </c>
      <c r="D40" s="7">
        <v>0.694301012976075</v>
      </c>
    </row>
    <row r="41" spans="1:4">
      <c r="A41" s="19" t="s">
        <v>63</v>
      </c>
      <c r="B41" s="20">
        <v>0.694690058001812</v>
      </c>
      <c r="C41" s="19">
        <v>0</v>
      </c>
      <c r="D41" s="7">
        <v>0.694690058001812</v>
      </c>
    </row>
    <row r="42" spans="1:4">
      <c r="A42" s="19" t="s">
        <v>64</v>
      </c>
      <c r="B42" s="20">
        <v>0.696361790470395</v>
      </c>
      <c r="C42" s="19">
        <v>0</v>
      </c>
      <c r="D42" s="7">
        <v>0.696361790470395</v>
      </c>
    </row>
    <row r="43" spans="1:4">
      <c r="A43" s="19" t="s">
        <v>65</v>
      </c>
      <c r="B43" s="20">
        <v>0.697807578908629</v>
      </c>
      <c r="C43" s="21">
        <v>6.94054248685418e-162</v>
      </c>
      <c r="D43" s="7">
        <v>0.697807578908629</v>
      </c>
    </row>
    <row r="44" spans="1:4">
      <c r="A44" s="19" t="s">
        <v>66</v>
      </c>
      <c r="B44" s="20">
        <v>0.698515783499421</v>
      </c>
      <c r="C44" s="21">
        <v>2.3949085759192e-162</v>
      </c>
      <c r="D44" s="7">
        <v>0.698515783499421</v>
      </c>
    </row>
    <row r="45" spans="1:4">
      <c r="A45" s="19" t="s">
        <v>67</v>
      </c>
      <c r="B45" s="20">
        <v>0.698747821520868</v>
      </c>
      <c r="C45" s="19">
        <v>0</v>
      </c>
      <c r="D45" s="7">
        <v>0.698747821520868</v>
      </c>
    </row>
    <row r="46" spans="1:4">
      <c r="A46" s="19" t="s">
        <v>68</v>
      </c>
      <c r="B46" s="20">
        <v>0.699297080967276</v>
      </c>
      <c r="C46" s="19">
        <v>0</v>
      </c>
      <c r="D46" s="7">
        <v>0.699297080967276</v>
      </c>
    </row>
    <row r="47" spans="1:4">
      <c r="A47" s="19" t="s">
        <v>69</v>
      </c>
      <c r="B47" s="20">
        <v>0.699794008756545</v>
      </c>
      <c r="C47" s="19">
        <v>0</v>
      </c>
      <c r="D47" s="7">
        <v>0.699794008756545</v>
      </c>
    </row>
    <row r="48" spans="1:4">
      <c r="A48" s="19" t="s">
        <v>70</v>
      </c>
      <c r="B48" s="20">
        <v>0.700235100058878</v>
      </c>
      <c r="C48" s="19">
        <v>0</v>
      </c>
      <c r="D48" s="7">
        <v>0.700235100058878</v>
      </c>
    </row>
    <row r="49" spans="1:4">
      <c r="A49" s="19" t="s">
        <v>71</v>
      </c>
      <c r="B49" s="20">
        <v>0.700533706206795</v>
      </c>
      <c r="C49" s="19">
        <v>0</v>
      </c>
      <c r="D49" s="7">
        <v>0.700533706206795</v>
      </c>
    </row>
    <row r="50" spans="1:4">
      <c r="A50" s="19" t="s">
        <v>72</v>
      </c>
      <c r="B50" s="20">
        <v>0.701271575437939</v>
      </c>
      <c r="C50" s="19">
        <v>0</v>
      </c>
      <c r="D50" s="7">
        <v>0.701271575437939</v>
      </c>
    </row>
    <row r="51" spans="1:4">
      <c r="A51" s="19" t="s">
        <v>73</v>
      </c>
      <c r="B51" s="20">
        <v>0.704051065994429</v>
      </c>
      <c r="C51" s="19">
        <v>0</v>
      </c>
      <c r="D51" s="7">
        <v>0.704051065994429</v>
      </c>
    </row>
    <row r="52" spans="1:4">
      <c r="A52" s="19" t="s">
        <v>74</v>
      </c>
      <c r="B52" s="20">
        <v>0.704645683110948</v>
      </c>
      <c r="C52" s="19">
        <v>0</v>
      </c>
      <c r="D52" s="7">
        <v>0.704645683110948</v>
      </c>
    </row>
    <row r="53" spans="1:4">
      <c r="A53" s="19" t="s">
        <v>75</v>
      </c>
      <c r="B53" s="20">
        <v>0.706537060498357</v>
      </c>
      <c r="C53" s="19">
        <v>0</v>
      </c>
      <c r="D53" s="7">
        <v>0.706537060498357</v>
      </c>
    </row>
    <row r="54" spans="1:4">
      <c r="A54" s="19" t="s">
        <v>76</v>
      </c>
      <c r="B54" s="20">
        <v>0.708914637150233</v>
      </c>
      <c r="C54" s="19">
        <v>0</v>
      </c>
      <c r="D54" s="7">
        <v>0.708914637150233</v>
      </c>
    </row>
    <row r="55" spans="1:4">
      <c r="A55" s="19" t="s">
        <v>77</v>
      </c>
      <c r="B55" s="20">
        <v>0.710863723834394</v>
      </c>
      <c r="C55" s="19">
        <v>0</v>
      </c>
      <c r="D55" s="7">
        <v>0.710863723834394</v>
      </c>
    </row>
    <row r="56" spans="1:4">
      <c r="A56" s="19" t="s">
        <v>78</v>
      </c>
      <c r="B56" s="20">
        <v>0.713159005462092</v>
      </c>
      <c r="C56" s="21">
        <v>3.23605008630102e-172</v>
      </c>
      <c r="D56" s="7">
        <v>0.713159005462092</v>
      </c>
    </row>
    <row r="57" spans="1:4">
      <c r="A57" s="19" t="s">
        <v>79</v>
      </c>
      <c r="B57" s="20">
        <v>0.71331502676602</v>
      </c>
      <c r="C57" s="19">
        <v>0</v>
      </c>
      <c r="D57" s="7">
        <v>0.71331502676602</v>
      </c>
    </row>
    <row r="58" spans="1:4">
      <c r="A58" s="19" t="s">
        <v>80</v>
      </c>
      <c r="B58" s="20">
        <v>0.715373521215992</v>
      </c>
      <c r="C58" s="19">
        <v>0</v>
      </c>
      <c r="D58" s="7">
        <v>0.715373521215992</v>
      </c>
    </row>
    <row r="59" spans="1:4">
      <c r="A59" s="19" t="s">
        <v>81</v>
      </c>
      <c r="B59" s="20">
        <v>0.71873915665412</v>
      </c>
      <c r="C59" s="19">
        <v>0</v>
      </c>
      <c r="D59" s="7">
        <v>0.71873915665412</v>
      </c>
    </row>
    <row r="60" spans="1:4">
      <c r="A60" s="19" t="s">
        <v>82</v>
      </c>
      <c r="B60" s="20">
        <v>0.721013648502849</v>
      </c>
      <c r="C60" s="19">
        <v>0</v>
      </c>
      <c r="D60" s="7">
        <v>0.721013648502849</v>
      </c>
    </row>
    <row r="61" spans="1:4">
      <c r="A61" s="19" t="s">
        <v>83</v>
      </c>
      <c r="B61" s="20">
        <v>0.721525560379312</v>
      </c>
      <c r="C61" s="21">
        <v>3.86530716445081e-178</v>
      </c>
      <c r="D61" s="7">
        <v>0.721525560379312</v>
      </c>
    </row>
    <row r="62" spans="1:4">
      <c r="A62" s="19" t="s">
        <v>84</v>
      </c>
      <c r="B62" s="20">
        <v>0.722358771857697</v>
      </c>
      <c r="C62" s="19">
        <v>0</v>
      </c>
      <c r="D62" s="7">
        <v>0.722358771857697</v>
      </c>
    </row>
    <row r="63" spans="1:4">
      <c r="A63" s="19" t="s">
        <v>85</v>
      </c>
      <c r="B63" s="20">
        <v>0.722456336330959</v>
      </c>
      <c r="C63" s="19">
        <v>0</v>
      </c>
      <c r="D63" s="7">
        <v>0.722456336330959</v>
      </c>
    </row>
    <row r="64" spans="1:4">
      <c r="A64" s="19" t="s">
        <v>86</v>
      </c>
      <c r="B64" s="20">
        <v>0.722458467766892</v>
      </c>
      <c r="C64" s="19">
        <v>0</v>
      </c>
      <c r="D64" s="7">
        <v>0.722458467766892</v>
      </c>
    </row>
    <row r="65" spans="1:4">
      <c r="A65" s="19" t="s">
        <v>87</v>
      </c>
      <c r="B65" s="20">
        <v>0.722586889011404</v>
      </c>
      <c r="C65" s="19">
        <v>0</v>
      </c>
      <c r="D65" s="7">
        <v>0.722586889011404</v>
      </c>
    </row>
    <row r="66" spans="1:4">
      <c r="A66" s="19" t="s">
        <v>88</v>
      </c>
      <c r="B66" s="20">
        <v>0.727074230511497</v>
      </c>
      <c r="C66" s="19">
        <v>0</v>
      </c>
      <c r="D66" s="7">
        <v>0.727074230511497</v>
      </c>
    </row>
    <row r="67" spans="1:4">
      <c r="A67" s="19" t="s">
        <v>89</v>
      </c>
      <c r="B67" s="20">
        <v>0.727148581061184</v>
      </c>
      <c r="C67" s="19">
        <v>0</v>
      </c>
      <c r="D67" s="7">
        <v>0.727148581061184</v>
      </c>
    </row>
    <row r="68" spans="1:4">
      <c r="A68" s="19" t="s">
        <v>90</v>
      </c>
      <c r="B68" s="20">
        <v>0.727386795173347</v>
      </c>
      <c r="C68" s="21">
        <v>2.02599526039987e-182</v>
      </c>
      <c r="D68" s="7">
        <v>0.727386795173347</v>
      </c>
    </row>
    <row r="69" spans="1:4">
      <c r="A69" s="19" t="s">
        <v>91</v>
      </c>
      <c r="B69" s="20">
        <v>0.727730017163856</v>
      </c>
      <c r="C69" s="19">
        <v>0</v>
      </c>
      <c r="D69" s="7">
        <v>0.727730017163856</v>
      </c>
    </row>
    <row r="70" spans="1:4">
      <c r="A70" s="19" t="s">
        <v>92</v>
      </c>
      <c r="B70" s="20">
        <v>0.729168415365673</v>
      </c>
      <c r="C70" s="19">
        <v>0</v>
      </c>
      <c r="D70" s="7">
        <v>0.729168415365673</v>
      </c>
    </row>
    <row r="71" spans="1:4">
      <c r="A71" s="19" t="s">
        <v>93</v>
      </c>
      <c r="B71" s="20">
        <v>0.72951827407555</v>
      </c>
      <c r="C71" s="19">
        <v>0</v>
      </c>
      <c r="D71" s="7">
        <v>0.72951827407555</v>
      </c>
    </row>
    <row r="72" spans="1:4">
      <c r="A72" s="19" t="s">
        <v>94</v>
      </c>
      <c r="B72" s="20">
        <v>0.73099731225037</v>
      </c>
      <c r="C72" s="19">
        <v>0</v>
      </c>
      <c r="D72" s="7">
        <v>0.73099731225037</v>
      </c>
    </row>
    <row r="73" spans="1:4">
      <c r="A73" s="19" t="s">
        <v>95</v>
      </c>
      <c r="B73" s="20">
        <v>0.732451370709504</v>
      </c>
      <c r="C73" s="19">
        <v>0</v>
      </c>
      <c r="D73" s="7">
        <v>0.732451370709504</v>
      </c>
    </row>
    <row r="74" spans="1:4">
      <c r="A74" s="19" t="s">
        <v>96</v>
      </c>
      <c r="B74" s="20">
        <v>0.734520144955748</v>
      </c>
      <c r="C74" s="21">
        <v>8.78271607293659e-188</v>
      </c>
      <c r="D74" s="7">
        <v>0.734520144955748</v>
      </c>
    </row>
    <row r="75" spans="1:4">
      <c r="A75" s="19" t="s">
        <v>97</v>
      </c>
      <c r="B75" s="20">
        <v>0.735503747492442</v>
      </c>
      <c r="C75" s="19">
        <v>0</v>
      </c>
      <c r="D75" s="7">
        <v>0.735503747492442</v>
      </c>
    </row>
    <row r="76" spans="1:4">
      <c r="A76" s="19" t="s">
        <v>98</v>
      </c>
      <c r="B76" s="20">
        <v>0.736146852546905</v>
      </c>
      <c r="C76" s="19">
        <v>0</v>
      </c>
      <c r="D76" s="7">
        <v>0.736146852546905</v>
      </c>
    </row>
    <row r="77" spans="1:4">
      <c r="A77" s="19" t="s">
        <v>99</v>
      </c>
      <c r="B77" s="20">
        <v>0.738639464312182</v>
      </c>
      <c r="C77" s="19">
        <v>0</v>
      </c>
      <c r="D77" s="7">
        <v>0.738639464312182</v>
      </c>
    </row>
    <row r="78" spans="1:4">
      <c r="A78" s="19" t="s">
        <v>100</v>
      </c>
      <c r="B78" s="20">
        <v>0.739014927007683</v>
      </c>
      <c r="C78" s="19">
        <v>0</v>
      </c>
      <c r="D78" s="7">
        <v>0.739014927007683</v>
      </c>
    </row>
    <row r="79" spans="1:4">
      <c r="A79" s="19" t="s">
        <v>101</v>
      </c>
      <c r="B79" s="20">
        <v>0.740607252340076</v>
      </c>
      <c r="C79" s="19">
        <v>0</v>
      </c>
      <c r="D79" s="7">
        <v>0.740607252340076</v>
      </c>
    </row>
    <row r="80" spans="1:4">
      <c r="A80" s="19" t="s">
        <v>102</v>
      </c>
      <c r="B80" s="20">
        <v>0.743339075427683</v>
      </c>
      <c r="C80" s="19">
        <v>0</v>
      </c>
      <c r="D80" s="7">
        <v>0.743339075427683</v>
      </c>
    </row>
    <row r="81" spans="1:4">
      <c r="A81" s="19" t="s">
        <v>103</v>
      </c>
      <c r="B81" s="20">
        <v>0.743624170590501</v>
      </c>
      <c r="C81" s="19">
        <v>0</v>
      </c>
      <c r="D81" s="7">
        <v>0.743624170590501</v>
      </c>
    </row>
    <row r="82" spans="1:4">
      <c r="A82" s="19" t="s">
        <v>104</v>
      </c>
      <c r="B82" s="20">
        <v>0.746313463059005</v>
      </c>
      <c r="C82" s="19">
        <v>0</v>
      </c>
      <c r="D82" s="7">
        <v>0.746313463059005</v>
      </c>
    </row>
    <row r="83" spans="1:4">
      <c r="A83" s="19" t="s">
        <v>105</v>
      </c>
      <c r="B83" s="20">
        <v>0.748197019235897</v>
      </c>
      <c r="C83" s="19">
        <v>0</v>
      </c>
      <c r="D83" s="7">
        <v>0.748197019235897</v>
      </c>
    </row>
    <row r="84" spans="1:4">
      <c r="A84" s="19" t="s">
        <v>106</v>
      </c>
      <c r="B84" s="20">
        <v>0.748432823827991</v>
      </c>
      <c r="C84" s="19">
        <v>0</v>
      </c>
      <c r="D84" s="7">
        <v>0.748432823827991</v>
      </c>
    </row>
    <row r="85" spans="1:4">
      <c r="A85" s="19" t="s">
        <v>107</v>
      </c>
      <c r="B85" s="20">
        <v>0.757187514101812</v>
      </c>
      <c r="C85" s="19">
        <v>0</v>
      </c>
      <c r="D85" s="7">
        <v>0.757187514101812</v>
      </c>
    </row>
    <row r="86" spans="1:4">
      <c r="A86" s="19" t="s">
        <v>108</v>
      </c>
      <c r="B86" s="20">
        <v>0.7585890268684</v>
      </c>
      <c r="C86" s="19">
        <v>0</v>
      </c>
      <c r="D86" s="7">
        <v>0.7585890268684</v>
      </c>
    </row>
    <row r="87" spans="1:4">
      <c r="A87" s="19" t="s">
        <v>109</v>
      </c>
      <c r="B87" s="20">
        <v>0.763773621624848</v>
      </c>
      <c r="C87" s="21">
        <v>9.8051900034104e-212</v>
      </c>
      <c r="D87" s="7">
        <v>0.763773621624848</v>
      </c>
    </row>
    <row r="88" spans="1:4">
      <c r="A88" s="19" t="s">
        <v>110</v>
      </c>
      <c r="B88" s="20">
        <v>0.764355552685697</v>
      </c>
      <c r="C88" s="21">
        <v>3.01887183736395e-212</v>
      </c>
      <c r="D88" s="7">
        <v>0.764355552685697</v>
      </c>
    </row>
    <row r="89" spans="1:4">
      <c r="A89" s="19" t="s">
        <v>111</v>
      </c>
      <c r="B89" s="20">
        <v>0.76914654629791</v>
      </c>
      <c r="C89" s="19">
        <v>0</v>
      </c>
      <c r="D89" s="7">
        <v>0.76914654629791</v>
      </c>
    </row>
    <row r="90" spans="1:4">
      <c r="A90" s="19" t="s">
        <v>112</v>
      </c>
      <c r="B90" s="20">
        <v>0.770396068888357</v>
      </c>
      <c r="C90" s="21">
        <v>1.20277184926318e-217</v>
      </c>
      <c r="D90" s="7">
        <v>0.770396068888357</v>
      </c>
    </row>
    <row r="91" spans="1:4">
      <c r="A91" s="19" t="s">
        <v>113</v>
      </c>
      <c r="B91" s="20">
        <v>0.771406760201329</v>
      </c>
      <c r="C91" s="19">
        <v>0</v>
      </c>
      <c r="D91" s="7">
        <v>0.771406760201329</v>
      </c>
    </row>
    <row r="92" spans="1:4">
      <c r="A92" s="19" t="s">
        <v>114</v>
      </c>
      <c r="B92" s="20">
        <v>0.7726261466724</v>
      </c>
      <c r="C92" s="19">
        <v>0</v>
      </c>
      <c r="D92" s="7">
        <v>0.7726261466724</v>
      </c>
    </row>
    <row r="93" spans="1:4">
      <c r="A93" s="19" t="s">
        <v>115</v>
      </c>
      <c r="B93" s="20">
        <v>0.785333437735049</v>
      </c>
      <c r="C93" s="19">
        <v>0</v>
      </c>
      <c r="D93" s="7">
        <v>0.785333437735049</v>
      </c>
    </row>
    <row r="94" spans="1:4">
      <c r="A94" s="19" t="s">
        <v>116</v>
      </c>
      <c r="B94" s="20">
        <v>0.787709970964313</v>
      </c>
      <c r="C94" s="19">
        <v>0</v>
      </c>
      <c r="D94" s="7">
        <v>0.787709970964313</v>
      </c>
    </row>
    <row r="95" spans="1:4">
      <c r="A95" s="19" t="s">
        <v>117</v>
      </c>
      <c r="B95" s="20">
        <v>0.797893552700601</v>
      </c>
      <c r="C95" s="19">
        <v>0</v>
      </c>
      <c r="D95" s="7">
        <v>0.797893552700601</v>
      </c>
    </row>
    <row r="96" spans="1:4">
      <c r="A96" s="19" t="s">
        <v>118</v>
      </c>
      <c r="B96" s="20">
        <v>0.800608047838341</v>
      </c>
      <c r="C96" s="19">
        <v>0</v>
      </c>
      <c r="D96" s="7">
        <v>0.800608047838341</v>
      </c>
    </row>
    <row r="97" spans="1:4">
      <c r="A97" s="19" t="s">
        <v>119</v>
      </c>
      <c r="B97" s="20">
        <v>0.806594983830517</v>
      </c>
      <c r="C97" s="19">
        <v>0</v>
      </c>
      <c r="D97" s="7">
        <v>0.806594983830517</v>
      </c>
    </row>
    <row r="98" spans="1:4">
      <c r="A98" s="19" t="s">
        <v>120</v>
      </c>
      <c r="B98" s="20">
        <v>0.809990557471272</v>
      </c>
      <c r="C98" s="19">
        <v>0</v>
      </c>
      <c r="D98" s="7">
        <v>0.809990557471272</v>
      </c>
    </row>
    <row r="99" spans="1:4">
      <c r="A99" s="19" t="s">
        <v>121</v>
      </c>
      <c r="B99" s="20">
        <v>0.812327404968725</v>
      </c>
      <c r="C99" s="19">
        <v>0</v>
      </c>
      <c r="D99" s="7">
        <v>0.812327404968725</v>
      </c>
    </row>
    <row r="100" spans="1:4">
      <c r="A100" s="19" t="s">
        <v>122</v>
      </c>
      <c r="B100" s="20">
        <v>0.813366789475502</v>
      </c>
      <c r="C100" s="21">
        <v>1.62464863238946e-261</v>
      </c>
      <c r="D100" s="7">
        <v>0.813366789475502</v>
      </c>
    </row>
    <row r="101" spans="1:4">
      <c r="A101" s="19" t="s">
        <v>123</v>
      </c>
      <c r="B101" s="20">
        <v>0.837406120948912</v>
      </c>
      <c r="C101" s="19">
        <v>0</v>
      </c>
      <c r="D101" s="7">
        <v>0.837406120948912</v>
      </c>
    </row>
    <row r="102" ht="15.75" spans="1:4">
      <c r="A102" s="22" t="s">
        <v>124</v>
      </c>
      <c r="B102" s="23">
        <v>0.882156296145811</v>
      </c>
      <c r="C102" s="22">
        <v>0</v>
      </c>
      <c r="D102" s="32">
        <v>0.882156296145811</v>
      </c>
    </row>
  </sheetData>
  <conditionalFormatting sqref="A1 A103:A1048576">
    <cfRule type="duplicateValues" dxfId="0" priority="3"/>
  </conditionalFormatting>
  <conditionalFormatting sqref="A2 A3:A13 A14:A70 A71:A102">
    <cfRule type="duplicateValues" dxfId="1" priority="1"/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31"/>
  <sheetViews>
    <sheetView workbookViewId="0">
      <selection activeCell="A39" sqref="A39"/>
    </sheetView>
  </sheetViews>
  <sheetFormatPr defaultColWidth="9" defaultRowHeight="15" outlineLevelCol="6"/>
  <cols>
    <col min="1" max="1" width="31.625" style="11" customWidth="1"/>
    <col min="2" max="2" width="12" style="11" customWidth="1"/>
    <col min="3" max="3" width="11.125" style="11" customWidth="1"/>
    <col min="4" max="4" width="12" style="11" customWidth="1"/>
    <col min="5" max="5" width="8.875" style="11" customWidth="1"/>
    <col min="6" max="6" width="17.375" style="11" customWidth="1"/>
    <col min="7" max="7" width="11.125" style="12" customWidth="1"/>
    <col min="8" max="16384" width="9" style="11"/>
  </cols>
  <sheetData>
    <row r="1" ht="16.5" spans="1:6">
      <c r="A1" s="10" t="s">
        <v>125</v>
      </c>
      <c r="F1" s="13"/>
    </row>
    <row r="2" spans="1:7">
      <c r="A2" s="14" t="s">
        <v>20</v>
      </c>
      <c r="B2" s="14" t="s">
        <v>126</v>
      </c>
      <c r="C2" s="14" t="s">
        <v>127</v>
      </c>
      <c r="D2" s="15" t="s">
        <v>128</v>
      </c>
      <c r="E2" s="14" t="s">
        <v>129</v>
      </c>
      <c r="F2" s="14" t="s">
        <v>130</v>
      </c>
      <c r="G2" s="14" t="s">
        <v>131</v>
      </c>
    </row>
    <row r="3" spans="1:7">
      <c r="A3" s="16" t="s">
        <v>124</v>
      </c>
      <c r="B3" s="17">
        <v>1.12785298913043</v>
      </c>
      <c r="C3" s="17">
        <v>6.59334042210145</v>
      </c>
      <c r="D3" s="17">
        <v>29.8125028767935</v>
      </c>
      <c r="E3" s="18">
        <v>1.01034418814269e-143</v>
      </c>
      <c r="F3" s="18">
        <v>9.88116616003548e-140</v>
      </c>
      <c r="G3" s="17">
        <v>317.586124296978</v>
      </c>
    </row>
    <row r="4" spans="1:7">
      <c r="A4" s="19" t="s">
        <v>123</v>
      </c>
      <c r="B4" s="20">
        <v>1.09196172644928</v>
      </c>
      <c r="C4" s="20">
        <v>4.67662957880435</v>
      </c>
      <c r="D4" s="20">
        <v>28.5602554470459</v>
      </c>
      <c r="E4" s="21">
        <v>9.33583359671248e-135</v>
      </c>
      <c r="F4" s="21">
        <v>6.08696350505653e-131</v>
      </c>
      <c r="G4" s="20">
        <v>297.029261456179</v>
      </c>
    </row>
    <row r="5" spans="1:7">
      <c r="A5" s="19" t="s">
        <v>117</v>
      </c>
      <c r="B5" s="20">
        <v>0.757441079710145</v>
      </c>
      <c r="C5" s="20">
        <v>5.9567267192029</v>
      </c>
      <c r="D5" s="20">
        <v>27.6931310026266</v>
      </c>
      <c r="E5" s="21">
        <v>1.39866510380827e-128</v>
      </c>
      <c r="F5" s="21">
        <v>6.83947235762246e-125</v>
      </c>
      <c r="G5" s="20">
        <v>282.869213221635</v>
      </c>
    </row>
    <row r="6" spans="1:7">
      <c r="A6" s="19" t="s">
        <v>118</v>
      </c>
      <c r="B6" s="20">
        <v>0.653503418478261</v>
      </c>
      <c r="C6" s="20">
        <v>3.61556680706522</v>
      </c>
      <c r="D6" s="20">
        <v>27.1123276104343</v>
      </c>
      <c r="E6" s="21">
        <v>1.8340873996858e-124</v>
      </c>
      <c r="F6" s="21">
        <v>7.17494990757084e-121</v>
      </c>
      <c r="G6" s="20">
        <v>273.427514680231</v>
      </c>
    </row>
    <row r="7" spans="1:7">
      <c r="A7" s="19" t="s">
        <v>122</v>
      </c>
      <c r="B7" s="20">
        <v>0.790569686594201</v>
      </c>
      <c r="C7" s="20">
        <v>5.88650104257246</v>
      </c>
      <c r="D7" s="20">
        <v>26.8305392722121</v>
      </c>
      <c r="E7" s="21">
        <v>1.79917175866713e-122</v>
      </c>
      <c r="F7" s="21">
        <v>5.86529993325485e-119</v>
      </c>
      <c r="G7" s="20">
        <v>268.860729033722</v>
      </c>
    </row>
    <row r="8" spans="1:7">
      <c r="A8" s="19" t="s">
        <v>119</v>
      </c>
      <c r="B8" s="20">
        <v>0.732924317028985</v>
      </c>
      <c r="C8" s="20">
        <v>5.47452434148551</v>
      </c>
      <c r="D8" s="20">
        <v>26.694707130418</v>
      </c>
      <c r="E8" s="21">
        <v>1.63526438501005e-121</v>
      </c>
      <c r="F8" s="21">
        <v>4.56939591011378e-118</v>
      </c>
      <c r="G8" s="20">
        <v>266.662885555278</v>
      </c>
    </row>
    <row r="9" spans="1:7">
      <c r="A9" s="19" t="s">
        <v>121</v>
      </c>
      <c r="B9" s="20">
        <v>0.898961151086957</v>
      </c>
      <c r="C9" s="20">
        <v>3.4308321615942</v>
      </c>
      <c r="D9" s="20">
        <v>26.4073919023539</v>
      </c>
      <c r="E9" s="21">
        <v>1.72829884788183e-119</v>
      </c>
      <c r="F9" s="21">
        <v>4.22569068307108e-116</v>
      </c>
      <c r="G9" s="20">
        <v>262.021847433899</v>
      </c>
    </row>
    <row r="10" spans="1:7">
      <c r="A10" s="19" t="s">
        <v>108</v>
      </c>
      <c r="B10" s="20">
        <v>0.883491935869565</v>
      </c>
      <c r="C10" s="20">
        <v>2.4340547307971</v>
      </c>
      <c r="D10" s="20">
        <v>26.1964893364552</v>
      </c>
      <c r="E10" s="21">
        <v>5.25110966470501e-118</v>
      </c>
      <c r="F10" s="21">
        <v>1.14124116712922e-114</v>
      </c>
      <c r="G10" s="20">
        <v>258.622218971968</v>
      </c>
    </row>
    <row r="11" spans="1:7">
      <c r="A11" s="19" t="s">
        <v>115</v>
      </c>
      <c r="B11" s="20">
        <v>0.779053159420289</v>
      </c>
      <c r="C11" s="20">
        <v>4.29610949094203</v>
      </c>
      <c r="D11" s="20">
        <v>26.0485398928146</v>
      </c>
      <c r="E11" s="21">
        <v>5.73714680375048e-117</v>
      </c>
      <c r="F11" s="21">
        <v>1.12218591481359e-113</v>
      </c>
      <c r="G11" s="20">
        <v>256.241099460448</v>
      </c>
    </row>
    <row r="12" spans="1:7">
      <c r="A12" s="19" t="s">
        <v>113</v>
      </c>
      <c r="B12" s="20">
        <v>0.873864160144926</v>
      </c>
      <c r="C12" s="20">
        <v>3.05552584384058</v>
      </c>
      <c r="D12" s="20">
        <v>25.9873664055101</v>
      </c>
      <c r="E12" s="21">
        <v>1.54050955417773e-116</v>
      </c>
      <c r="F12" s="21">
        <v>2.73930607997422e-113</v>
      </c>
      <c r="G12" s="20">
        <v>255.257489724116</v>
      </c>
    </row>
    <row r="13" spans="1:7">
      <c r="A13" s="19" t="s">
        <v>116</v>
      </c>
      <c r="B13" s="20">
        <v>0.81599894384058</v>
      </c>
      <c r="C13" s="20">
        <v>5.35780889945652</v>
      </c>
      <c r="D13" s="20">
        <v>25.8500960834133</v>
      </c>
      <c r="E13" s="21">
        <v>1.41049606593993e-115</v>
      </c>
      <c r="F13" s="21">
        <v>2.29910858748209e-112</v>
      </c>
      <c r="G13" s="20">
        <v>253.052329519601</v>
      </c>
    </row>
    <row r="14" spans="1:7">
      <c r="A14" s="19" t="s">
        <v>107</v>
      </c>
      <c r="B14" s="20">
        <v>0.989508560326087</v>
      </c>
      <c r="C14" s="20">
        <v>3.18956935335145</v>
      </c>
      <c r="D14" s="20">
        <v>25.5245502277373</v>
      </c>
      <c r="E14" s="21">
        <v>2.66147749184463e-113</v>
      </c>
      <c r="F14" s="21">
        <v>4.00449998003699e-110</v>
      </c>
      <c r="G14" s="20">
        <v>247.83412859699</v>
      </c>
    </row>
    <row r="15" spans="1:7">
      <c r="A15" s="19" t="s">
        <v>114</v>
      </c>
      <c r="B15" s="20">
        <v>1.09677370036232</v>
      </c>
      <c r="C15" s="20">
        <v>4.18259127753623</v>
      </c>
      <c r="D15" s="20">
        <v>25.3203542823515</v>
      </c>
      <c r="E15" s="21">
        <v>7.06047648692226e-112</v>
      </c>
      <c r="F15" s="21">
        <v>9.86449429172853e-109</v>
      </c>
      <c r="G15" s="20">
        <v>244.569631500665</v>
      </c>
    </row>
    <row r="16" spans="1:7">
      <c r="A16" s="19" t="s">
        <v>105</v>
      </c>
      <c r="B16" s="20">
        <v>0.844593239130435</v>
      </c>
      <c r="C16" s="20">
        <v>3.70261309782609</v>
      </c>
      <c r="D16" s="20">
        <v>25.1379814260679</v>
      </c>
      <c r="E16" s="21">
        <v>1.31175842728593e-110</v>
      </c>
      <c r="F16" s="21">
        <v>1.71053298918086e-107</v>
      </c>
      <c r="G16" s="20">
        <v>241.659844475893</v>
      </c>
    </row>
    <row r="17" spans="1:7">
      <c r="A17" s="19" t="s">
        <v>99</v>
      </c>
      <c r="B17" s="20">
        <v>0.884403798913044</v>
      </c>
      <c r="C17" s="20">
        <v>4.12031708786232</v>
      </c>
      <c r="D17" s="20">
        <v>25.1213985771716</v>
      </c>
      <c r="E17" s="21">
        <v>1.7104970532051e-110</v>
      </c>
      <c r="F17" s="21">
        <v>2.09108264754324e-107</v>
      </c>
      <c r="G17" s="20">
        <v>241.395541302675</v>
      </c>
    </row>
    <row r="18" spans="1:7">
      <c r="A18" s="19" t="s">
        <v>106</v>
      </c>
      <c r="B18" s="20">
        <v>0.666262365942029</v>
      </c>
      <c r="C18" s="20">
        <v>2.82791537681159</v>
      </c>
      <c r="D18" s="20">
        <v>24.9121715503432</v>
      </c>
      <c r="E18" s="21">
        <v>4.84949266024659e-109</v>
      </c>
      <c r="F18" s="21">
        <v>5.57976920202489e-106</v>
      </c>
      <c r="G18" s="20">
        <v>238.064891752524</v>
      </c>
    </row>
    <row r="19" spans="1:7">
      <c r="A19" s="19" t="s">
        <v>100</v>
      </c>
      <c r="B19" s="20">
        <v>0.763093950543477</v>
      </c>
      <c r="C19" s="20">
        <v>3.00667387219203</v>
      </c>
      <c r="D19" s="20">
        <v>24.8926768797902</v>
      </c>
      <c r="E19" s="21">
        <v>6.62017613356901e-109</v>
      </c>
      <c r="F19" s="21">
        <v>7.19392473181166e-106</v>
      </c>
      <c r="G19" s="20">
        <v>237.754949971983</v>
      </c>
    </row>
    <row r="20" spans="1:7">
      <c r="A20" s="19" t="s">
        <v>109</v>
      </c>
      <c r="B20" s="20">
        <v>0.979132596014492</v>
      </c>
      <c r="C20" s="20">
        <v>5.30241504619565</v>
      </c>
      <c r="D20" s="20">
        <v>24.8287919284485</v>
      </c>
      <c r="E20" s="21">
        <v>1.83498426703667e-108</v>
      </c>
      <c r="F20" s="21">
        <v>1.8890680138546e-105</v>
      </c>
      <c r="G20" s="20">
        <v>236.73973027593</v>
      </c>
    </row>
    <row r="21" spans="1:7">
      <c r="A21" s="19" t="s">
        <v>120</v>
      </c>
      <c r="B21" s="20">
        <v>0.575568451811594</v>
      </c>
      <c r="C21" s="20">
        <v>1.34254049076087</v>
      </c>
      <c r="D21" s="20">
        <v>24.6809131053588</v>
      </c>
      <c r="E21" s="21">
        <v>1.93774989263122e-107</v>
      </c>
      <c r="F21" s="21">
        <v>1.89511939499334e-104</v>
      </c>
      <c r="G21" s="20">
        <v>234.392554636278</v>
      </c>
    </row>
    <row r="22" spans="1:7">
      <c r="A22" s="19" t="s">
        <v>97</v>
      </c>
      <c r="B22" s="20">
        <v>0.675983349637681</v>
      </c>
      <c r="C22" s="20">
        <v>2.6845721115942</v>
      </c>
      <c r="D22" s="20">
        <v>24.6560957408406</v>
      </c>
      <c r="E22" s="21">
        <v>2.8768780694441e-107</v>
      </c>
      <c r="F22" s="21">
        <v>2.6796064303965e-104</v>
      </c>
      <c r="G22" s="20">
        <v>233.999037386023</v>
      </c>
    </row>
    <row r="23" spans="1:7">
      <c r="A23" s="19" t="s">
        <v>103</v>
      </c>
      <c r="B23" s="20">
        <v>0.63268908152174</v>
      </c>
      <c r="C23" s="20">
        <v>4.82423357336957</v>
      </c>
      <c r="D23" s="20">
        <v>24.6488461797343</v>
      </c>
      <c r="E23" s="21">
        <v>3.22883802591352e-107</v>
      </c>
      <c r="F23" s="21">
        <v>2.87073053576675e-104</v>
      </c>
      <c r="G23" s="20">
        <v>233.884105934619</v>
      </c>
    </row>
    <row r="24" spans="1:7">
      <c r="A24" s="19" t="s">
        <v>74</v>
      </c>
      <c r="B24" s="20">
        <v>0.778103490942029</v>
      </c>
      <c r="C24" s="20">
        <v>3.26383915851449</v>
      </c>
      <c r="D24" s="20">
        <v>24.6116643483892</v>
      </c>
      <c r="E24" s="21">
        <v>5.83528204029257e-107</v>
      </c>
      <c r="F24" s="21">
        <v>4.96252681339663e-104</v>
      </c>
      <c r="G24" s="20">
        <v>233.294793821806</v>
      </c>
    </row>
    <row r="25" spans="1:7">
      <c r="A25" s="19" t="s">
        <v>111</v>
      </c>
      <c r="B25" s="20">
        <v>0.860382941123189</v>
      </c>
      <c r="C25" s="20">
        <v>4.22437511820652</v>
      </c>
      <c r="D25" s="20">
        <v>24.3443011810284</v>
      </c>
      <c r="E25" s="21">
        <v>4.08181325520909e-105</v>
      </c>
      <c r="F25" s="21">
        <v>3.32667780299541e-102</v>
      </c>
      <c r="G25" s="20">
        <v>229.064886393201</v>
      </c>
    </row>
    <row r="26" spans="1:7">
      <c r="A26" s="19" t="s">
        <v>87</v>
      </c>
      <c r="B26" s="20">
        <v>0.741994963768115</v>
      </c>
      <c r="C26" s="20">
        <v>4.21853905797101</v>
      </c>
      <c r="D26" s="20">
        <v>24.3415959500562</v>
      </c>
      <c r="E26" s="21">
        <v>4.26077623639546e-105</v>
      </c>
      <c r="F26" s="21">
        <v>3.33363132735581e-102</v>
      </c>
      <c r="G26" s="20">
        <v>229.022157193659</v>
      </c>
    </row>
    <row r="27" spans="1:7">
      <c r="A27" s="19" t="s">
        <v>104</v>
      </c>
      <c r="B27" s="20">
        <v>0.916891346014492</v>
      </c>
      <c r="C27" s="20">
        <v>4.63414848097826</v>
      </c>
      <c r="D27" s="20">
        <v>24.2924793885988</v>
      </c>
      <c r="E27" s="21">
        <v>9.28392842190616e-105</v>
      </c>
      <c r="F27" s="21">
        <v>6.98437076663402e-102</v>
      </c>
      <c r="G27" s="20">
        <v>228.246606941892</v>
      </c>
    </row>
    <row r="28" spans="1:7">
      <c r="A28" s="19" t="s">
        <v>89</v>
      </c>
      <c r="B28" s="20">
        <v>0.74252968442029</v>
      </c>
      <c r="C28" s="20">
        <v>1.57037893894928</v>
      </c>
      <c r="D28" s="20">
        <v>24.1049722826657</v>
      </c>
      <c r="E28" s="21">
        <v>1.80763183595557e-103</v>
      </c>
      <c r="F28" s="21">
        <v>1.30952884115892e-100</v>
      </c>
      <c r="G28" s="20">
        <v>225.290233418707</v>
      </c>
    </row>
    <row r="29" spans="1:7">
      <c r="A29" s="19" t="s">
        <v>85</v>
      </c>
      <c r="B29" s="20">
        <v>0.968460242934782</v>
      </c>
      <c r="C29" s="20">
        <v>2.49107757889493</v>
      </c>
      <c r="D29" s="20">
        <v>24.0680633688433</v>
      </c>
      <c r="E29" s="21">
        <v>3.24005441866436e-103</v>
      </c>
      <c r="F29" s="21">
        <v>2.26340944389553e-100</v>
      </c>
      <c r="G29" s="20">
        <v>224.709126478929</v>
      </c>
    </row>
    <row r="30" spans="1:7">
      <c r="A30" s="19" t="s">
        <v>110</v>
      </c>
      <c r="B30" s="20">
        <v>0.854798849637683</v>
      </c>
      <c r="C30" s="20">
        <v>5.98397413134058</v>
      </c>
      <c r="D30" s="20">
        <v>24.0630471342408</v>
      </c>
      <c r="E30" s="21">
        <v>3.50742220329437e-103</v>
      </c>
      <c r="F30" s="21">
        <v>2.36569580332544e-100</v>
      </c>
      <c r="G30" s="20">
        <v>224.630170327387</v>
      </c>
    </row>
    <row r="31" spans="1:7">
      <c r="A31" s="19" t="s">
        <v>102</v>
      </c>
      <c r="B31" s="20">
        <v>0.775148164855074</v>
      </c>
      <c r="C31" s="20">
        <v>4.10929561503623</v>
      </c>
      <c r="D31" s="20">
        <v>23.970275536659</v>
      </c>
      <c r="E31" s="21">
        <v>1.51862856371447e-102</v>
      </c>
      <c r="F31" s="21">
        <v>9.90145823541836e-100</v>
      </c>
      <c r="G31" s="20">
        <v>223.170855203675</v>
      </c>
    </row>
    <row r="32" spans="1:7">
      <c r="A32" s="19" t="s">
        <v>112</v>
      </c>
      <c r="B32" s="20">
        <v>1.04981299637681</v>
      </c>
      <c r="C32" s="20">
        <v>5.1351369057971</v>
      </c>
      <c r="D32" s="20">
        <v>23.8640662139793</v>
      </c>
      <c r="E32" s="21">
        <v>8.11265325166548e-102</v>
      </c>
      <c r="F32" s="21">
        <v>5.11882250330893e-99</v>
      </c>
      <c r="G32" s="20">
        <v>221.50233022069</v>
      </c>
    </row>
    <row r="33" spans="1:7">
      <c r="A33" s="19" t="s">
        <v>68</v>
      </c>
      <c r="B33" s="20">
        <v>0.710915968297102</v>
      </c>
      <c r="C33" s="20">
        <v>2.27029675842391</v>
      </c>
      <c r="D33" s="20">
        <v>23.6579447288369</v>
      </c>
      <c r="E33" s="21">
        <v>2.08214718171386e-100</v>
      </c>
      <c r="F33" s="21">
        <v>1.2727124648226e-97</v>
      </c>
      <c r="G33" s="20">
        <v>218.270945855675</v>
      </c>
    </row>
    <row r="34" spans="1:7">
      <c r="A34" s="19" t="s">
        <v>101</v>
      </c>
      <c r="B34" s="20">
        <v>0.813847291666665</v>
      </c>
      <c r="C34" s="20">
        <v>4.53502195018116</v>
      </c>
      <c r="D34" s="20">
        <v>23.5342706328979</v>
      </c>
      <c r="E34" s="21">
        <v>1.4528939853633e-99</v>
      </c>
      <c r="F34" s="21">
        <v>8.61169889506248e-97</v>
      </c>
      <c r="G34" s="20">
        <v>216.336457685302</v>
      </c>
    </row>
    <row r="35" spans="1:7">
      <c r="A35" s="19" t="s">
        <v>72</v>
      </c>
      <c r="B35" s="20">
        <v>0.854195778985507</v>
      </c>
      <c r="C35" s="20">
        <v>3.17204063586957</v>
      </c>
      <c r="D35" s="20">
        <v>23.408760973601</v>
      </c>
      <c r="E35" s="21">
        <v>1.03990554762078e-98</v>
      </c>
      <c r="F35" s="21">
        <v>5.98251544454778e-96</v>
      </c>
      <c r="G35" s="20">
        <v>214.37667649907</v>
      </c>
    </row>
    <row r="36" spans="1:7">
      <c r="A36" s="19" t="s">
        <v>95</v>
      </c>
      <c r="B36" s="20">
        <v>1.19292242862319</v>
      </c>
      <c r="C36" s="20">
        <v>3.9400686932971</v>
      </c>
      <c r="D36" s="20">
        <v>23.3765151534553</v>
      </c>
      <c r="E36" s="21">
        <v>1.72326953464743e-98</v>
      </c>
      <c r="F36" s="21">
        <v>9.63061488505822e-96</v>
      </c>
      <c r="G36" s="20">
        <v>213.87373497654</v>
      </c>
    </row>
    <row r="37" spans="1:7">
      <c r="A37" s="19" t="s">
        <v>86</v>
      </c>
      <c r="B37" s="20">
        <v>0.791873477173912</v>
      </c>
      <c r="C37" s="20">
        <v>2.89245389166667</v>
      </c>
      <c r="D37" s="20">
        <v>23.3024247649661</v>
      </c>
      <c r="E37" s="21">
        <v>5.49523362144191e-98</v>
      </c>
      <c r="F37" s="21">
        <v>2.98574360098344e-95</v>
      </c>
      <c r="G37" s="20">
        <v>212.719021705033</v>
      </c>
    </row>
    <row r="38" spans="1:7">
      <c r="A38" s="19" t="s">
        <v>69</v>
      </c>
      <c r="B38" s="20">
        <v>0.468859386775362</v>
      </c>
      <c r="C38" s="20">
        <v>1.39976218306159</v>
      </c>
      <c r="D38" s="20">
        <v>23.2765477855546</v>
      </c>
      <c r="E38" s="21">
        <v>8.23681914244773e-98</v>
      </c>
      <c r="F38" s="21">
        <v>4.35438330881831e-95</v>
      </c>
      <c r="G38" s="20">
        <v>212.316015465241</v>
      </c>
    </row>
    <row r="39" spans="1:7">
      <c r="A39" s="19" t="s">
        <v>56</v>
      </c>
      <c r="B39" s="20">
        <v>1.08022694818841</v>
      </c>
      <c r="C39" s="20">
        <v>4.06500515525362</v>
      </c>
      <c r="D39" s="20">
        <v>23.2187622821782</v>
      </c>
      <c r="E39" s="21">
        <v>2.03253510726576e-97</v>
      </c>
      <c r="F39" s="21">
        <v>1.04622070258206e-94</v>
      </c>
      <c r="G39" s="20">
        <v>211.416617106025</v>
      </c>
    </row>
    <row r="40" spans="1:7">
      <c r="A40" s="19" t="s">
        <v>76</v>
      </c>
      <c r="B40" s="20">
        <v>0.764150331521741</v>
      </c>
      <c r="C40" s="20">
        <v>4.89270617300725</v>
      </c>
      <c r="D40" s="20">
        <v>23.2116828622948</v>
      </c>
      <c r="E40" s="21">
        <v>2.27025246905257e-97</v>
      </c>
      <c r="F40" s="21">
        <v>1.13861893063252e-94</v>
      </c>
      <c r="G40" s="20">
        <v>211.306482344787</v>
      </c>
    </row>
    <row r="41" spans="1:7">
      <c r="A41" s="19" t="s">
        <v>70</v>
      </c>
      <c r="B41" s="20">
        <v>0.617840341123188</v>
      </c>
      <c r="C41" s="20">
        <v>2.09137709755435</v>
      </c>
      <c r="D41" s="20">
        <v>23.1777447333973</v>
      </c>
      <c r="E41" s="21">
        <v>3.85732142021166e-97</v>
      </c>
      <c r="F41" s="21">
        <v>1.8862301744835e-94</v>
      </c>
      <c r="G41" s="20">
        <v>210.778665270109</v>
      </c>
    </row>
    <row r="42" spans="1:7">
      <c r="A42" s="19" t="s">
        <v>80</v>
      </c>
      <c r="B42" s="20">
        <v>0.787220114130434</v>
      </c>
      <c r="C42" s="20">
        <v>4.30194881793478</v>
      </c>
      <c r="D42" s="20">
        <v>23.1518742081006</v>
      </c>
      <c r="E42" s="21">
        <v>5.77690874126073e-97</v>
      </c>
      <c r="F42" s="21">
        <v>2.75600817022097e-94</v>
      </c>
      <c r="G42" s="20">
        <v>210.376496069006</v>
      </c>
    </row>
    <row r="43" spans="1:7">
      <c r="A43" s="19" t="s">
        <v>50</v>
      </c>
      <c r="B43" s="20">
        <v>0.709720623188405</v>
      </c>
      <c r="C43" s="20">
        <v>4.0446325942029</v>
      </c>
      <c r="D43" s="20">
        <v>23.0989904868993</v>
      </c>
      <c r="E43" s="21">
        <v>1.31841935040597e-96</v>
      </c>
      <c r="F43" s="21">
        <v>6.1400672604621e-94</v>
      </c>
      <c r="G43" s="20">
        <v>209.55487547611</v>
      </c>
    </row>
    <row r="44" spans="1:7">
      <c r="A44" s="19" t="s">
        <v>24</v>
      </c>
      <c r="B44" s="19">
        <v>-0.632997956521739</v>
      </c>
      <c r="C44" s="20">
        <v>2.3401316682971</v>
      </c>
      <c r="D44" s="19">
        <v>-23.0848692950742</v>
      </c>
      <c r="E44" s="21">
        <v>1.64322067821169e-96</v>
      </c>
      <c r="F44" s="21">
        <v>7.47474336414433e-94</v>
      </c>
      <c r="G44" s="20">
        <v>209.335593322258</v>
      </c>
    </row>
    <row r="45" spans="1:7">
      <c r="A45" s="19" t="s">
        <v>94</v>
      </c>
      <c r="B45" s="20">
        <v>0.800433392210145</v>
      </c>
      <c r="C45" s="20">
        <v>3.88823106657609</v>
      </c>
      <c r="D45" s="20">
        <v>23.0758010983269</v>
      </c>
      <c r="E45" s="21">
        <v>1.89279608614665e-96</v>
      </c>
      <c r="F45" s="21">
        <v>8.4143389647792e-94</v>
      </c>
      <c r="G45" s="20">
        <v>209.194801526107</v>
      </c>
    </row>
    <row r="46" spans="1:7">
      <c r="A46" s="19" t="s">
        <v>90</v>
      </c>
      <c r="B46" s="20">
        <v>0.675008949275361</v>
      </c>
      <c r="C46" s="20">
        <v>3.03450712681159</v>
      </c>
      <c r="D46" s="20">
        <v>23.0500049738254</v>
      </c>
      <c r="E46" s="21">
        <v>2.82972501401955e-96</v>
      </c>
      <c r="F46" s="21">
        <v>1.22998713942716e-93</v>
      </c>
      <c r="G46" s="20">
        <v>208.794398772537</v>
      </c>
    </row>
    <row r="47" spans="1:7">
      <c r="A47" s="19" t="s">
        <v>96</v>
      </c>
      <c r="B47" s="20">
        <v>0.54646413405797</v>
      </c>
      <c r="C47" s="20">
        <v>4.05130449094203</v>
      </c>
      <c r="D47" s="20">
        <v>23.0226338562803</v>
      </c>
      <c r="E47" s="21">
        <v>4.33484356700441e-96</v>
      </c>
      <c r="F47" s="21">
        <v>1.84325087327405e-93</v>
      </c>
      <c r="G47" s="20">
        <v>208.369719578328</v>
      </c>
    </row>
    <row r="48" spans="1:7">
      <c r="A48" s="19" t="s">
        <v>53</v>
      </c>
      <c r="B48" s="20">
        <v>0.688320927536231</v>
      </c>
      <c r="C48" s="20">
        <v>5.02293738586957</v>
      </c>
      <c r="D48" s="20">
        <v>22.9358261100382</v>
      </c>
      <c r="E48" s="21">
        <v>1.67464432820894e-95</v>
      </c>
      <c r="F48" s="21">
        <v>6.9693708637802e-93</v>
      </c>
      <c r="G48" s="20">
        <v>207.024013189665</v>
      </c>
    </row>
    <row r="49" spans="1:7">
      <c r="A49" s="19" t="s">
        <v>65</v>
      </c>
      <c r="B49" s="20">
        <v>0.721261117753622</v>
      </c>
      <c r="C49" s="20">
        <v>3.39508400634058</v>
      </c>
      <c r="D49" s="20">
        <v>22.919907998824</v>
      </c>
      <c r="E49" s="21">
        <v>2.14520353606918e-95</v>
      </c>
      <c r="F49" s="21">
        <v>8.74170440948191e-93</v>
      </c>
      <c r="G49" s="20">
        <v>206.777442065874</v>
      </c>
    </row>
    <row r="50" spans="1:7">
      <c r="A50" s="19" t="s">
        <v>84</v>
      </c>
      <c r="B50" s="20">
        <v>0.847106219202898</v>
      </c>
      <c r="C50" s="20">
        <v>7.14569904076087</v>
      </c>
      <c r="D50" s="20">
        <v>22.839202430024</v>
      </c>
      <c r="E50" s="21">
        <v>7.52188716676745e-95</v>
      </c>
      <c r="F50" s="21">
        <v>3.00261455065248e-92</v>
      </c>
      <c r="G50" s="20">
        <v>205.528246750253</v>
      </c>
    </row>
    <row r="51" spans="1:7">
      <c r="A51" s="19" t="s">
        <v>66</v>
      </c>
      <c r="B51" s="20">
        <v>0.698617177536231</v>
      </c>
      <c r="C51" s="20">
        <v>2.81427945289855</v>
      </c>
      <c r="D51" s="20">
        <v>22.7950716678344</v>
      </c>
      <c r="E51" s="21">
        <v>1.49270565351458e-94</v>
      </c>
      <c r="F51" s="21">
        <v>5.83946451654905e-92</v>
      </c>
      <c r="G51" s="20">
        <v>204.845834470696</v>
      </c>
    </row>
    <row r="52" spans="1:7">
      <c r="A52" s="19" t="s">
        <v>25</v>
      </c>
      <c r="B52" s="19">
        <v>-0.682123969565217</v>
      </c>
      <c r="C52" s="20">
        <v>2.64379424039855</v>
      </c>
      <c r="D52" s="19">
        <v>-22.7753250812085</v>
      </c>
      <c r="E52" s="21">
        <v>2.0281126580931e-94</v>
      </c>
      <c r="F52" s="21">
        <v>7.77840854750999e-92</v>
      </c>
      <c r="G52" s="20">
        <v>204.540637501074</v>
      </c>
    </row>
    <row r="53" spans="1:7">
      <c r="A53" s="19" t="s">
        <v>78</v>
      </c>
      <c r="B53" s="20">
        <v>0.66685036231884</v>
      </c>
      <c r="C53" s="20">
        <v>4.19831494021739</v>
      </c>
      <c r="D53" s="20">
        <v>22.7693231606809</v>
      </c>
      <c r="E53" s="21">
        <v>2.2261003962443e-94</v>
      </c>
      <c r="F53" s="21">
        <v>8.37356225971895e-92</v>
      </c>
      <c r="G53" s="20">
        <v>204.447892490657</v>
      </c>
    </row>
    <row r="54" spans="1:7">
      <c r="A54" s="19" t="s">
        <v>26</v>
      </c>
      <c r="B54" s="19">
        <v>-1.11345101634783</v>
      </c>
      <c r="C54" s="20">
        <v>1.63895769140761</v>
      </c>
      <c r="D54" s="19">
        <v>-22.7420907169322</v>
      </c>
      <c r="E54" s="21">
        <v>3.39658397456187e-94</v>
      </c>
      <c r="F54" s="21">
        <v>1.25353174608359e-91</v>
      </c>
      <c r="G54" s="20">
        <v>204.027191808052</v>
      </c>
    </row>
    <row r="55" spans="1:7">
      <c r="A55" s="19" t="s">
        <v>81</v>
      </c>
      <c r="B55" s="20">
        <v>0.690346988043478</v>
      </c>
      <c r="C55" s="20">
        <v>4.22559789003623</v>
      </c>
      <c r="D55" s="20">
        <v>22.7360503692537</v>
      </c>
      <c r="E55" s="21">
        <v>3.73020567949929e-94</v>
      </c>
      <c r="F55" s="21">
        <v>1.35116339057419e-91</v>
      </c>
      <c r="G55" s="20">
        <v>203.933901943363</v>
      </c>
    </row>
    <row r="56" spans="1:7">
      <c r="A56" s="19" t="s">
        <v>73</v>
      </c>
      <c r="B56" s="20">
        <v>0.821405063043478</v>
      </c>
      <c r="C56" s="20">
        <v>4.18056691213768</v>
      </c>
      <c r="D56" s="20">
        <v>22.7093570481788</v>
      </c>
      <c r="E56" s="21">
        <v>5.64292508584094e-94</v>
      </c>
      <c r="F56" s="21">
        <v>2.00682935780089e-91</v>
      </c>
      <c r="G56" s="20">
        <v>203.521745041457</v>
      </c>
    </row>
    <row r="57" spans="1:7">
      <c r="A57" s="19" t="s">
        <v>36</v>
      </c>
      <c r="B57" s="20">
        <v>0.533262581521739</v>
      </c>
      <c r="C57" s="20">
        <v>5.20130984692029</v>
      </c>
      <c r="D57" s="20">
        <v>22.6556037982158</v>
      </c>
      <c r="E57" s="21">
        <v>1.29803347428942e-93</v>
      </c>
      <c r="F57" s="21">
        <v>4.53384549233948e-91</v>
      </c>
      <c r="G57" s="20">
        <v>202.692301433519</v>
      </c>
    </row>
    <row r="58" spans="1:7">
      <c r="A58" s="19" t="s">
        <v>98</v>
      </c>
      <c r="B58" s="20">
        <v>0.807324992753623</v>
      </c>
      <c r="C58" s="20">
        <v>5.28420305253623</v>
      </c>
      <c r="D58" s="20">
        <v>22.5547339722245</v>
      </c>
      <c r="E58" s="21">
        <v>6.18505857878381e-93</v>
      </c>
      <c r="F58" s="21">
        <v>2.1224516807195e-90</v>
      </c>
      <c r="G58" s="20">
        <v>201.137751966077</v>
      </c>
    </row>
    <row r="59" spans="1:7">
      <c r="A59" s="19" t="s">
        <v>91</v>
      </c>
      <c r="B59" s="20">
        <v>1.08597505978261</v>
      </c>
      <c r="C59" s="19">
        <v>4.8308528125</v>
      </c>
      <c r="D59" s="20">
        <v>22.5526253091378</v>
      </c>
      <c r="E59" s="21">
        <v>6.39008646880044e-93</v>
      </c>
      <c r="F59" s="21">
        <v>2.15500157465063e-90</v>
      </c>
      <c r="G59" s="20">
        <v>201.10528148674</v>
      </c>
    </row>
    <row r="60" spans="1:7">
      <c r="A60" s="19" t="s">
        <v>88</v>
      </c>
      <c r="B60" s="20">
        <v>0.717052126811594</v>
      </c>
      <c r="C60" s="20">
        <v>4.74841236231884</v>
      </c>
      <c r="D60" s="20">
        <v>22.549371131972</v>
      </c>
      <c r="E60" s="21">
        <v>6.71989665812357e-93</v>
      </c>
      <c r="F60" s="21">
        <v>2.22781658699825e-90</v>
      </c>
      <c r="G60" s="20">
        <v>201.055173868459</v>
      </c>
    </row>
    <row r="61" spans="1:7">
      <c r="A61" s="19" t="s">
        <v>44</v>
      </c>
      <c r="B61" s="20">
        <v>0.710776843478261</v>
      </c>
      <c r="C61" s="20">
        <v>2.99247365561594</v>
      </c>
      <c r="D61" s="20">
        <v>22.4175214744015</v>
      </c>
      <c r="E61" s="21">
        <v>5.15138127395517e-92</v>
      </c>
      <c r="F61" s="21">
        <v>1.67935029530939e-89</v>
      </c>
      <c r="G61" s="20">
        <v>199.027204889318</v>
      </c>
    </row>
    <row r="62" spans="1:7">
      <c r="A62" s="19" t="s">
        <v>54</v>
      </c>
      <c r="B62" s="20">
        <v>0.728101693840578</v>
      </c>
      <c r="C62" s="20">
        <v>5.00200203532609</v>
      </c>
      <c r="D62" s="20">
        <v>22.3884995701431</v>
      </c>
      <c r="E62" s="21">
        <v>8.06065906974702e-92</v>
      </c>
      <c r="F62" s="21">
        <v>2.58469658039757e-89</v>
      </c>
      <c r="G62" s="20">
        <v>198.581413694487</v>
      </c>
    </row>
    <row r="63" spans="1:7">
      <c r="A63" s="19" t="s">
        <v>92</v>
      </c>
      <c r="B63" s="20">
        <v>0.860891545289856</v>
      </c>
      <c r="C63" s="20">
        <v>7.23251827083333</v>
      </c>
      <c r="D63" s="20">
        <v>22.1860303919419</v>
      </c>
      <c r="E63" s="21">
        <v>1.82092798084799e-90</v>
      </c>
      <c r="F63" s="21">
        <v>5.74473408151398e-88</v>
      </c>
      <c r="G63" s="20">
        <v>195.477426552754</v>
      </c>
    </row>
    <row r="64" spans="1:7">
      <c r="A64" s="19" t="s">
        <v>34</v>
      </c>
      <c r="B64" s="19">
        <v>-0.636809760144927</v>
      </c>
      <c r="C64" s="20">
        <v>2.22073581213768</v>
      </c>
      <c r="D64" s="19">
        <v>-22.1627085158455</v>
      </c>
      <c r="E64" s="21">
        <v>2.6058508855472e-90</v>
      </c>
      <c r="F64" s="21">
        <v>8.09054655893702e-88</v>
      </c>
      <c r="G64" s="20">
        <v>195.120573101844</v>
      </c>
    </row>
    <row r="65" spans="1:7">
      <c r="A65" s="19" t="s">
        <v>64</v>
      </c>
      <c r="B65" s="20">
        <v>0.650761269927535</v>
      </c>
      <c r="C65" s="20">
        <v>4.20265576358696</v>
      </c>
      <c r="D65" s="20">
        <v>22.1526590570003</v>
      </c>
      <c r="E65" s="21">
        <v>3.04090832258596e-90</v>
      </c>
      <c r="F65" s="21">
        <v>9.29377606090335e-88</v>
      </c>
      <c r="G65" s="20">
        <v>194.966848157148</v>
      </c>
    </row>
    <row r="66" spans="1:7">
      <c r="A66" s="19" t="s">
        <v>52</v>
      </c>
      <c r="B66" s="20">
        <v>0.852141934782608</v>
      </c>
      <c r="C66" s="20">
        <v>4.00596043297101</v>
      </c>
      <c r="D66" s="20">
        <v>22.1405538536977</v>
      </c>
      <c r="E66" s="21">
        <v>3.66233814862814e-90</v>
      </c>
      <c r="F66" s="21">
        <v>1.10208206441795e-87</v>
      </c>
      <c r="G66" s="20">
        <v>194.781712207913</v>
      </c>
    </row>
    <row r="67" spans="1:7">
      <c r="A67" s="19" t="s">
        <v>79</v>
      </c>
      <c r="B67" s="20">
        <v>0.828465615036232</v>
      </c>
      <c r="C67" s="20">
        <v>3.79252747436594</v>
      </c>
      <c r="D67" s="20">
        <v>22.1341115997968</v>
      </c>
      <c r="E67" s="21">
        <v>4.04323106197809e-90</v>
      </c>
      <c r="F67" s="21">
        <v>1.19826666018623e-87</v>
      </c>
      <c r="G67" s="20">
        <v>194.683200709962</v>
      </c>
    </row>
    <row r="68" spans="1:7">
      <c r="A68" s="19" t="s">
        <v>62</v>
      </c>
      <c r="B68" s="20">
        <v>0.782221753623189</v>
      </c>
      <c r="C68" s="20">
        <v>4.84877483876812</v>
      </c>
      <c r="D68" s="20">
        <v>22.0951384769394</v>
      </c>
      <c r="E68" s="21">
        <v>7.35494324454263e-90</v>
      </c>
      <c r="F68" s="21">
        <v>2.14720432631722e-87</v>
      </c>
      <c r="G68" s="20">
        <v>194.087478981994</v>
      </c>
    </row>
    <row r="69" spans="1:7">
      <c r="A69" s="19" t="s">
        <v>39</v>
      </c>
      <c r="B69" s="20">
        <v>0.679845797463768</v>
      </c>
      <c r="C69" s="20">
        <v>2.35740575923913</v>
      </c>
      <c r="D69" s="20">
        <v>22.0215083700927</v>
      </c>
      <c r="E69" s="21">
        <v>2.27522564819546e-89</v>
      </c>
      <c r="F69" s="21">
        <v>6.54461965863283e-87</v>
      </c>
      <c r="G69" s="20">
        <v>192.963113269493</v>
      </c>
    </row>
    <row r="70" spans="1:7">
      <c r="A70" s="19" t="s">
        <v>83</v>
      </c>
      <c r="B70" s="20">
        <v>0.777852753623189</v>
      </c>
      <c r="C70" s="20">
        <v>3.73872051992754</v>
      </c>
      <c r="D70" s="20">
        <v>21.939060129175</v>
      </c>
      <c r="E70" s="21">
        <v>8.04372639224519e-89</v>
      </c>
      <c r="F70" s="21">
        <v>2.28022156858429e-86</v>
      </c>
      <c r="G70" s="20">
        <v>191.705817823537</v>
      </c>
    </row>
    <row r="71" spans="1:7">
      <c r="A71" s="19" t="s">
        <v>132</v>
      </c>
      <c r="B71" s="19">
        <v>-0.864776670833333</v>
      </c>
      <c r="C71" s="20">
        <v>2.44505687273551</v>
      </c>
      <c r="D71" s="19">
        <v>-21.9302648708153</v>
      </c>
      <c r="E71" s="21">
        <v>9.20269263545154e-89</v>
      </c>
      <c r="F71" s="21">
        <v>2.57149525642046e-86</v>
      </c>
      <c r="G71" s="20">
        <v>191.571802898115</v>
      </c>
    </row>
    <row r="72" spans="1:7">
      <c r="A72" s="19" t="s">
        <v>133</v>
      </c>
      <c r="B72" s="19">
        <v>-0.693487572644928</v>
      </c>
      <c r="C72" s="20">
        <v>2.87572967762681</v>
      </c>
      <c r="D72" s="19">
        <v>-21.9255248665622</v>
      </c>
      <c r="E72" s="21">
        <v>9.89499427565628e-89</v>
      </c>
      <c r="F72" s="21">
        <v>2.72600123988503e-86</v>
      </c>
      <c r="G72" s="20">
        <v>191.499587312433</v>
      </c>
    </row>
    <row r="73" spans="1:7">
      <c r="A73" s="19" t="s">
        <v>59</v>
      </c>
      <c r="B73" s="20">
        <v>0.643592165398552</v>
      </c>
      <c r="C73" s="20">
        <v>3.2102059303442</v>
      </c>
      <c r="D73" s="20">
        <v>21.9006401536563</v>
      </c>
      <c r="E73" s="21">
        <v>1.4479325359384e-88</v>
      </c>
      <c r="F73" s="21">
        <v>3.93355005596599e-86</v>
      </c>
      <c r="G73" s="20">
        <v>191.120560416104</v>
      </c>
    </row>
    <row r="74" spans="1:7">
      <c r="A74" s="19" t="s">
        <v>134</v>
      </c>
      <c r="B74" s="19">
        <v>-0.564963413043477</v>
      </c>
      <c r="C74" s="20">
        <v>2.82516274637681</v>
      </c>
      <c r="D74" s="19">
        <v>-21.8786526589368</v>
      </c>
      <c r="E74" s="21">
        <v>2.0266148894948e-88</v>
      </c>
      <c r="F74" s="21">
        <v>5.43021742993401e-86</v>
      </c>
      <c r="G74" s="20">
        <v>190.785802366621</v>
      </c>
    </row>
    <row r="75" spans="1:7">
      <c r="A75" s="19" t="s">
        <v>60</v>
      </c>
      <c r="B75" s="20">
        <v>0.788922778985508</v>
      </c>
      <c r="C75" s="20">
        <v>3.58976413405797</v>
      </c>
      <c r="D75" s="20">
        <v>21.8538487810852</v>
      </c>
      <c r="E75" s="21">
        <v>2.96093887441038e-88</v>
      </c>
      <c r="F75" s="21">
        <v>7.8264816734415e-86</v>
      </c>
      <c r="G75" s="20">
        <v>190.408323678128</v>
      </c>
    </row>
    <row r="76" spans="1:7">
      <c r="A76" s="19" t="s">
        <v>49</v>
      </c>
      <c r="B76" s="20">
        <v>0.662008398913043</v>
      </c>
      <c r="C76" s="20">
        <v>2.93602708369565</v>
      </c>
      <c r="D76" s="20">
        <v>21.8373939190906</v>
      </c>
      <c r="E76" s="21">
        <v>3.80735303311425e-88</v>
      </c>
      <c r="F76" s="21">
        <v>9.92957671036196e-86</v>
      </c>
      <c r="G76" s="20">
        <v>190.157997800115</v>
      </c>
    </row>
    <row r="77" spans="1:7">
      <c r="A77" s="19" t="s">
        <v>31</v>
      </c>
      <c r="B77" s="19">
        <v>-0.604871299637681</v>
      </c>
      <c r="C77" s="20">
        <v>2.09694963423913</v>
      </c>
      <c r="D77" s="19">
        <v>-21.8249914570247</v>
      </c>
      <c r="E77" s="21">
        <v>4.60154842214565e-88</v>
      </c>
      <c r="F77" s="21">
        <v>1.18429325180485e-85</v>
      </c>
      <c r="G77" s="20">
        <v>189.969369752836</v>
      </c>
    </row>
    <row r="78" spans="1:7">
      <c r="A78" s="19" t="s">
        <v>135</v>
      </c>
      <c r="B78" s="20">
        <v>0.643199786231884</v>
      </c>
      <c r="C78" s="20">
        <v>4.22461897101449</v>
      </c>
      <c r="D78" s="20">
        <v>21.7744985081714</v>
      </c>
      <c r="E78" s="21">
        <v>9.94709557273887e-88</v>
      </c>
      <c r="F78" s="21">
        <v>2.52682064159445e-85</v>
      </c>
      <c r="G78" s="19">
        <v>189.201864117</v>
      </c>
    </row>
    <row r="79" spans="1:7">
      <c r="A79" s="19" t="s">
        <v>82</v>
      </c>
      <c r="B79" s="20">
        <v>0.976820682971015</v>
      </c>
      <c r="C79" s="20">
        <v>5.75998276358696</v>
      </c>
      <c r="D79" s="20">
        <v>21.7668725780694</v>
      </c>
      <c r="E79" s="21">
        <v>1.11746331012753e-87</v>
      </c>
      <c r="F79" s="21">
        <v>2.8022541469352e-85</v>
      </c>
      <c r="G79" s="20">
        <v>189.086009290664</v>
      </c>
    </row>
    <row r="80" spans="1:7">
      <c r="A80" s="19" t="s">
        <v>136</v>
      </c>
      <c r="B80" s="20">
        <v>0.609457583514492</v>
      </c>
      <c r="C80" s="20">
        <v>1.86569691150362</v>
      </c>
      <c r="D80" s="20">
        <v>21.7461109281853</v>
      </c>
      <c r="E80" s="21">
        <v>1.53385790684323e-87</v>
      </c>
      <c r="F80" s="21">
        <v>3.79775451365234e-85</v>
      </c>
      <c r="G80" s="20">
        <v>188.77067540109</v>
      </c>
    </row>
    <row r="81" spans="1:7">
      <c r="A81" s="19" t="s">
        <v>67</v>
      </c>
      <c r="B81" s="20">
        <v>0.756871780615943</v>
      </c>
      <c r="C81" s="20">
        <v>3.37357274936594</v>
      </c>
      <c r="D81" s="20">
        <v>21.6927620355922</v>
      </c>
      <c r="E81" s="21">
        <v>3.45937944654882e-87</v>
      </c>
      <c r="F81" s="21">
        <v>8.45818274681188e-85</v>
      </c>
      <c r="G81" s="20">
        <v>187.960947164374</v>
      </c>
    </row>
    <row r="82" spans="1:7">
      <c r="A82" s="19" t="s">
        <v>38</v>
      </c>
      <c r="B82" s="20">
        <v>0.704114826811594</v>
      </c>
      <c r="C82" s="20">
        <v>2.7912083932971</v>
      </c>
      <c r="D82" s="20">
        <v>21.6693789069669</v>
      </c>
      <c r="E82" s="21">
        <v>4.93974843717289e-87</v>
      </c>
      <c r="F82" s="21">
        <v>1.19285777075434e-84</v>
      </c>
      <c r="G82" s="20">
        <v>187.606289215762</v>
      </c>
    </row>
    <row r="83" spans="1:7">
      <c r="A83" s="19" t="s">
        <v>45</v>
      </c>
      <c r="B83" s="20">
        <v>0.653931695108696</v>
      </c>
      <c r="C83" s="20">
        <v>3.83835122074275</v>
      </c>
      <c r="D83" s="20">
        <v>21.6534308838335</v>
      </c>
      <c r="E83" s="21">
        <v>6.29769223999901e-87</v>
      </c>
      <c r="F83" s="21">
        <v>1.5022300026144e-84</v>
      </c>
      <c r="G83" s="20">
        <v>187.364489387701</v>
      </c>
    </row>
    <row r="84" spans="1:7">
      <c r="A84" s="19" t="s">
        <v>63</v>
      </c>
      <c r="B84" s="20">
        <v>0.936104405797102</v>
      </c>
      <c r="C84" s="20">
        <v>4.2952313423913</v>
      </c>
      <c r="D84" s="20">
        <v>21.6446540516932</v>
      </c>
      <c r="E84" s="21">
        <v>7.19807193977243e-87</v>
      </c>
      <c r="F84" s="21">
        <v>1.6963167125536e-84</v>
      </c>
      <c r="G84" s="20">
        <v>187.231447804685</v>
      </c>
    </row>
    <row r="85" spans="1:7">
      <c r="A85" s="19" t="s">
        <v>137</v>
      </c>
      <c r="B85" s="20">
        <v>0.822752394927536</v>
      </c>
      <c r="C85" s="20">
        <v>3.97511835507246</v>
      </c>
      <c r="D85" s="20">
        <v>21.5990574033583</v>
      </c>
      <c r="E85" s="21">
        <v>1.44066111778098e-86</v>
      </c>
      <c r="F85" s="21">
        <v>3.35468231711857e-84</v>
      </c>
      <c r="G85" s="20">
        <v>186.54063090248</v>
      </c>
    </row>
    <row r="86" spans="1:7">
      <c r="A86" s="19" t="s">
        <v>138</v>
      </c>
      <c r="B86" s="20">
        <v>0.76554669981884</v>
      </c>
      <c r="C86" s="20">
        <v>3.54694676929348</v>
      </c>
      <c r="D86" s="20">
        <v>21.5838591585978</v>
      </c>
      <c r="E86" s="21">
        <v>1.815304728656e-86</v>
      </c>
      <c r="F86" s="21">
        <v>4.17733652853075e-84</v>
      </c>
      <c r="G86" s="20">
        <v>186.310498844566</v>
      </c>
    </row>
    <row r="87" spans="1:7">
      <c r="A87" s="19" t="s">
        <v>58</v>
      </c>
      <c r="B87" s="20">
        <v>0.792354651086956</v>
      </c>
      <c r="C87" s="20">
        <v>5.0022497432971</v>
      </c>
      <c r="D87" s="20">
        <v>21.561893108466</v>
      </c>
      <c r="E87" s="21">
        <v>2.53506944743894e-86</v>
      </c>
      <c r="F87" s="21">
        <v>5.76580911533786e-84</v>
      </c>
      <c r="G87" s="20">
        <v>185.978004334743</v>
      </c>
    </row>
    <row r="88" spans="1:7">
      <c r="A88" s="19" t="s">
        <v>139</v>
      </c>
      <c r="B88" s="20">
        <v>0.662841538043479</v>
      </c>
      <c r="C88" s="20">
        <v>3.21914018568841</v>
      </c>
      <c r="D88" s="20">
        <v>21.515887006814</v>
      </c>
      <c r="E88" s="21">
        <v>5.10002170969334e-86</v>
      </c>
      <c r="F88" s="21">
        <v>1.14662557059312e-83</v>
      </c>
      <c r="G88" s="20">
        <v>185.282066646171</v>
      </c>
    </row>
    <row r="89" spans="1:7">
      <c r="A89" s="19" t="s">
        <v>140</v>
      </c>
      <c r="B89" s="20">
        <v>0.605340498188405</v>
      </c>
      <c r="C89" s="20">
        <v>2.19206324619565</v>
      </c>
      <c r="D89" s="20">
        <v>21.5105975174708</v>
      </c>
      <c r="E89" s="21">
        <v>5.5266146039942e-86</v>
      </c>
      <c r="F89" s="21">
        <v>1.22841570061507e-83</v>
      </c>
      <c r="G89" s="20">
        <v>185.202090875125</v>
      </c>
    </row>
    <row r="90" spans="1:7">
      <c r="A90" s="19" t="s">
        <v>75</v>
      </c>
      <c r="B90" s="20">
        <v>0.853886550724636</v>
      </c>
      <c r="C90" s="20">
        <v>5.05072909782609</v>
      </c>
      <c r="D90" s="20">
        <v>21.4754912607483</v>
      </c>
      <c r="E90" s="21">
        <v>9.41708723451005e-86</v>
      </c>
      <c r="F90" s="21">
        <v>2.06964299221367e-83</v>
      </c>
      <c r="G90" s="20">
        <v>184.671496070096</v>
      </c>
    </row>
    <row r="91" spans="1:7">
      <c r="A91" s="19" t="s">
        <v>141</v>
      </c>
      <c r="B91" s="20">
        <v>0.928478237318838</v>
      </c>
      <c r="C91" s="20">
        <v>6.46791993568841</v>
      </c>
      <c r="D91" s="20">
        <v>21.4700877937752</v>
      </c>
      <c r="E91" s="21">
        <v>1.02218220633567e-85</v>
      </c>
      <c r="F91" s="21">
        <v>2.22154266176953e-83</v>
      </c>
      <c r="G91" s="20">
        <v>184.589859658976</v>
      </c>
    </row>
    <row r="92" spans="1:7">
      <c r="A92" s="19" t="s">
        <v>142</v>
      </c>
      <c r="B92" s="19">
        <v>-0.584700936594204</v>
      </c>
      <c r="C92" s="20">
        <v>4.65134954800725</v>
      </c>
      <c r="D92" s="19">
        <v>-21.4664778110089</v>
      </c>
      <c r="E92" s="21">
        <v>1.07973703018755e-85</v>
      </c>
      <c r="F92" s="21">
        <v>2.32084135279874e-83</v>
      </c>
      <c r="G92" s="20">
        <v>184.535324161012</v>
      </c>
    </row>
    <row r="93" spans="1:7">
      <c r="A93" s="19" t="s">
        <v>143</v>
      </c>
      <c r="B93" s="20">
        <v>0.559467730072463</v>
      </c>
      <c r="C93" s="20">
        <v>5.23083992119565</v>
      </c>
      <c r="D93" s="20">
        <v>21.4622349617131</v>
      </c>
      <c r="E93" s="21">
        <v>1.15153241807764e-85</v>
      </c>
      <c r="F93" s="21">
        <v>2.44825805408681e-83</v>
      </c>
      <c r="G93" s="20">
        <v>184.471232830392</v>
      </c>
    </row>
    <row r="94" spans="1:7">
      <c r="A94" s="19" t="s">
        <v>27</v>
      </c>
      <c r="B94" s="19">
        <v>-0.579626164311594</v>
      </c>
      <c r="C94" s="20">
        <v>1.86843264429348</v>
      </c>
      <c r="D94" s="19">
        <v>-21.4572533142691</v>
      </c>
      <c r="E94" s="21">
        <v>1.24193758328029e-85</v>
      </c>
      <c r="F94" s="21">
        <v>2.61207517515725e-83</v>
      </c>
      <c r="G94" s="20">
        <v>184.395988028421</v>
      </c>
    </row>
    <row r="95" spans="1:7">
      <c r="A95" s="19" t="s">
        <v>30</v>
      </c>
      <c r="B95" s="19">
        <v>-0.833633584601449</v>
      </c>
      <c r="C95" s="20">
        <v>2.51880317563406</v>
      </c>
      <c r="D95" s="19">
        <v>-21.4352463841344</v>
      </c>
      <c r="E95" s="21">
        <v>1.73406042380383e-85</v>
      </c>
      <c r="F95" s="21">
        <v>3.60832147761734e-83</v>
      </c>
      <c r="G95" s="20">
        <v>184.063672106933</v>
      </c>
    </row>
    <row r="96" spans="1:7">
      <c r="A96" s="19" t="s">
        <v>93</v>
      </c>
      <c r="B96" s="20">
        <v>0.795564402173912</v>
      </c>
      <c r="C96" s="20">
        <v>7.24435679891304</v>
      </c>
      <c r="D96" s="20">
        <v>21.4138679246607</v>
      </c>
      <c r="E96" s="21">
        <v>2.39789819063785e-85</v>
      </c>
      <c r="F96" s="21">
        <v>4.9371461693554e-83</v>
      </c>
      <c r="G96" s="20">
        <v>183.740980326757</v>
      </c>
    </row>
    <row r="97" spans="1:7">
      <c r="A97" s="19" t="s">
        <v>61</v>
      </c>
      <c r="B97" s="20">
        <v>0.777727914855072</v>
      </c>
      <c r="C97" s="20">
        <v>5.27076645380435</v>
      </c>
      <c r="D97" s="20">
        <v>21.4113795875681</v>
      </c>
      <c r="E97" s="21">
        <v>2.49006954087517e-85</v>
      </c>
      <c r="F97" s="21">
        <v>5.07351668953316e-83</v>
      </c>
      <c r="G97" s="20">
        <v>183.703429338753</v>
      </c>
    </row>
    <row r="98" spans="1:7">
      <c r="A98" s="19" t="s">
        <v>28</v>
      </c>
      <c r="B98" s="19">
        <v>-0.693087624818842</v>
      </c>
      <c r="C98" s="20">
        <v>2.96498155371377</v>
      </c>
      <c r="D98" s="19">
        <v>-21.3921569762745</v>
      </c>
      <c r="E98" s="21">
        <v>3.33217500356089e-85</v>
      </c>
      <c r="F98" s="21">
        <v>6.71931371852072e-83</v>
      </c>
      <c r="G98" s="20">
        <v>183.413405302547</v>
      </c>
    </row>
    <row r="99" spans="1:7">
      <c r="A99" s="19" t="s">
        <v>51</v>
      </c>
      <c r="B99" s="20">
        <v>0.830798573369566</v>
      </c>
      <c r="C99" s="20">
        <v>2.98500253143116</v>
      </c>
      <c r="D99" s="20">
        <v>21.3788953529928</v>
      </c>
      <c r="E99" s="21">
        <v>4.07365212028845e-85</v>
      </c>
      <c r="F99" s="21">
        <v>8.13067708906553e-83</v>
      </c>
      <c r="G99" s="20">
        <v>183.21338108064</v>
      </c>
    </row>
    <row r="100" spans="1:7">
      <c r="A100" s="19" t="s">
        <v>144</v>
      </c>
      <c r="B100" s="20">
        <v>0.758459123188405</v>
      </c>
      <c r="C100" s="20">
        <v>4.11565311413043</v>
      </c>
      <c r="D100" s="20">
        <v>21.3712693217165</v>
      </c>
      <c r="E100" s="21">
        <v>4.57246207051991e-85</v>
      </c>
      <c r="F100" s="21">
        <v>9.03407657569389e-83</v>
      </c>
      <c r="G100" s="20">
        <v>183.098381287238</v>
      </c>
    </row>
    <row r="101" spans="1:7">
      <c r="A101" s="19" t="s">
        <v>43</v>
      </c>
      <c r="B101" s="20">
        <v>0.762448048731883</v>
      </c>
      <c r="C101" s="20">
        <v>3.59591074230072</v>
      </c>
      <c r="D101" s="20">
        <v>21.3379352056296</v>
      </c>
      <c r="E101" s="21">
        <v>7.5743441999212e-85</v>
      </c>
      <c r="F101" s="21">
        <v>1.48154172550459e-82</v>
      </c>
      <c r="G101" s="20">
        <v>182.595905019538</v>
      </c>
    </row>
    <row r="102" ht="15.75" spans="1:7">
      <c r="A102" s="22" t="s">
        <v>145</v>
      </c>
      <c r="B102" s="23">
        <v>0.730205423913043</v>
      </c>
      <c r="C102" s="23">
        <v>3.44151721557971</v>
      </c>
      <c r="D102" s="23">
        <v>21.3304704243527</v>
      </c>
      <c r="E102" s="24">
        <v>8.48031286517685e-85</v>
      </c>
      <c r="F102" s="24">
        <v>1.62301340941313e-82</v>
      </c>
      <c r="G102" s="23">
        <v>182.483425849487</v>
      </c>
    </row>
    <row r="103" spans="1:1">
      <c r="A103" s="25"/>
    </row>
    <row r="104" spans="1:1">
      <c r="A104" s="25"/>
    </row>
    <row r="105" spans="1:1">
      <c r="A105" s="25"/>
    </row>
    <row r="106" spans="1:1">
      <c r="A106" s="25"/>
    </row>
    <row r="107" spans="1:1">
      <c r="A107" s="25"/>
    </row>
    <row r="108" spans="1:1">
      <c r="A108" s="25"/>
    </row>
    <row r="109" spans="1:1">
      <c r="A109" s="25"/>
    </row>
    <row r="110" spans="1:1">
      <c r="A110" s="25"/>
    </row>
    <row r="111" spans="1:1">
      <c r="A111" s="25"/>
    </row>
    <row r="112" spans="1:1">
      <c r="A112" s="25"/>
    </row>
    <row r="113" spans="1:1">
      <c r="A113" s="25"/>
    </row>
    <row r="114" spans="1:1">
      <c r="A114" s="25"/>
    </row>
    <row r="115" spans="1:1">
      <c r="A115" s="25"/>
    </row>
    <row r="116" spans="1:1">
      <c r="A116" s="25"/>
    </row>
    <row r="117" spans="1:1">
      <c r="A117" s="25"/>
    </row>
    <row r="118" spans="1:1">
      <c r="A118" s="25"/>
    </row>
    <row r="119" spans="1:1">
      <c r="A119" s="25"/>
    </row>
    <row r="120" spans="1:1">
      <c r="A120" s="25"/>
    </row>
    <row r="121" spans="1:1">
      <c r="A121" s="25"/>
    </row>
    <row r="122" spans="1:1">
      <c r="A122" s="25"/>
    </row>
    <row r="123" spans="1:1">
      <c r="A123" s="25"/>
    </row>
    <row r="124" spans="1:1">
      <c r="A124" s="25"/>
    </row>
    <row r="125" spans="1:1">
      <c r="A125" s="25"/>
    </row>
    <row r="126" spans="1:1">
      <c r="A126" s="25"/>
    </row>
    <row r="127" spans="1:1">
      <c r="A127" s="25"/>
    </row>
    <row r="128" spans="1:1">
      <c r="A128" s="25"/>
    </row>
    <row r="129" spans="1:1">
      <c r="A129" s="25"/>
    </row>
    <row r="130" spans="1:1">
      <c r="A130" s="25"/>
    </row>
    <row r="131" spans="1:1">
      <c r="A131" s="25"/>
    </row>
    <row r="132" spans="1:1">
      <c r="A132" s="25"/>
    </row>
    <row r="133" spans="1:1">
      <c r="A133" s="25"/>
    </row>
    <row r="134" spans="1:1">
      <c r="A134" s="25"/>
    </row>
    <row r="135" spans="1:1">
      <c r="A135" s="25"/>
    </row>
    <row r="136" spans="1:1">
      <c r="A136" s="25"/>
    </row>
    <row r="137" spans="1:1">
      <c r="A137" s="25"/>
    </row>
    <row r="138" spans="1:1">
      <c r="A138" s="25"/>
    </row>
    <row r="139" spans="1:1">
      <c r="A139" s="25"/>
    </row>
    <row r="140" spans="1:1">
      <c r="A140" s="25"/>
    </row>
    <row r="141" spans="1:1">
      <c r="A141" s="25"/>
    </row>
    <row r="142" spans="1:1">
      <c r="A142" s="25"/>
    </row>
    <row r="143" spans="1:1">
      <c r="A143" s="25"/>
    </row>
    <row r="144" spans="1:1">
      <c r="A144" s="25"/>
    </row>
    <row r="145" spans="1:1">
      <c r="A145" s="25"/>
    </row>
    <row r="146" spans="1:1">
      <c r="A146" s="25"/>
    </row>
    <row r="147" spans="1:1">
      <c r="A147" s="25"/>
    </row>
    <row r="148" spans="1:1">
      <c r="A148" s="25"/>
    </row>
    <row r="149" spans="1:1">
      <c r="A149" s="25"/>
    </row>
    <row r="150" spans="1:1">
      <c r="A150" s="25"/>
    </row>
    <row r="151" spans="1:1">
      <c r="A151" s="25"/>
    </row>
    <row r="152" spans="1:1">
      <c r="A152" s="25"/>
    </row>
    <row r="153" spans="1:1">
      <c r="A153" s="25"/>
    </row>
    <row r="154" spans="1:1">
      <c r="A154" s="25"/>
    </row>
    <row r="155" spans="1:1">
      <c r="A155" s="25"/>
    </row>
    <row r="156" spans="1:1">
      <c r="A156" s="25"/>
    </row>
    <row r="157" spans="1:1">
      <c r="A157" s="25"/>
    </row>
    <row r="158" spans="1:1">
      <c r="A158" s="25"/>
    </row>
    <row r="159" spans="1:1">
      <c r="A159" s="25"/>
    </row>
    <row r="160" spans="1:1">
      <c r="A160" s="25"/>
    </row>
    <row r="161" spans="1:1">
      <c r="A161" s="25"/>
    </row>
    <row r="162" spans="1:1">
      <c r="A162" s="25"/>
    </row>
    <row r="163" spans="1:1">
      <c r="A163" s="25"/>
    </row>
    <row r="164" spans="1:1">
      <c r="A164" s="25"/>
    </row>
    <row r="165" spans="1:1">
      <c r="A165" s="25"/>
    </row>
    <row r="166" spans="1:1">
      <c r="A166" s="25"/>
    </row>
    <row r="167" spans="1:1">
      <c r="A167" s="25"/>
    </row>
    <row r="168" spans="1:1">
      <c r="A168" s="25"/>
    </row>
    <row r="169" spans="1:1">
      <c r="A169" s="25"/>
    </row>
    <row r="170" spans="1:1">
      <c r="A170" s="25"/>
    </row>
    <row r="171" spans="1:1">
      <c r="A171" s="25"/>
    </row>
    <row r="172" spans="1:1">
      <c r="A172" s="25"/>
    </row>
    <row r="173" spans="1:1">
      <c r="A173" s="25"/>
    </row>
    <row r="174" spans="1:1">
      <c r="A174" s="25"/>
    </row>
    <row r="175" spans="1:1">
      <c r="A175" s="25"/>
    </row>
    <row r="176" spans="1:1">
      <c r="A176" s="25"/>
    </row>
    <row r="177" spans="1:1">
      <c r="A177" s="25"/>
    </row>
    <row r="178" spans="1:1">
      <c r="A178" s="25"/>
    </row>
    <row r="179" spans="1:1">
      <c r="A179" s="25"/>
    </row>
    <row r="180" spans="1:1">
      <c r="A180" s="25"/>
    </row>
    <row r="181" spans="1:1">
      <c r="A181" s="25"/>
    </row>
    <row r="182" spans="1:1">
      <c r="A182" s="25"/>
    </row>
    <row r="183" spans="1:1">
      <c r="A183" s="25"/>
    </row>
    <row r="184" spans="1:1">
      <c r="A184" s="25"/>
    </row>
    <row r="185" spans="1:1">
      <c r="A185" s="25"/>
    </row>
    <row r="186" spans="1:1">
      <c r="A186" s="25"/>
    </row>
    <row r="187" spans="1:1">
      <c r="A187" s="25"/>
    </row>
    <row r="188" spans="1:1">
      <c r="A188" s="25"/>
    </row>
    <row r="189" spans="1:1">
      <c r="A189" s="25"/>
    </row>
    <row r="190" spans="1:1">
      <c r="A190" s="25"/>
    </row>
    <row r="191" spans="1:1">
      <c r="A191" s="25"/>
    </row>
    <row r="192" spans="1:1">
      <c r="A192" s="25"/>
    </row>
    <row r="193" spans="1:1">
      <c r="A193" s="25"/>
    </row>
    <row r="194" spans="1:1">
      <c r="A194" s="25"/>
    </row>
    <row r="195" spans="1:1">
      <c r="A195" s="25"/>
    </row>
    <row r="196" spans="1:1">
      <c r="A196" s="25"/>
    </row>
    <row r="197" spans="1:1">
      <c r="A197" s="25"/>
    </row>
    <row r="198" spans="1:1">
      <c r="A198" s="25"/>
    </row>
    <row r="199" spans="1:1">
      <c r="A199" s="25"/>
    </row>
    <row r="200" spans="1:1">
      <c r="A200" s="25"/>
    </row>
    <row r="201" spans="1:1">
      <c r="A201" s="25"/>
    </row>
    <row r="202" spans="1:1">
      <c r="A202" s="25"/>
    </row>
    <row r="203" spans="1:1">
      <c r="A203" s="25"/>
    </row>
    <row r="204" spans="1:1">
      <c r="A204" s="25"/>
    </row>
    <row r="205" spans="1:1">
      <c r="A205" s="25"/>
    </row>
    <row r="206" spans="1:1">
      <c r="A206" s="25"/>
    </row>
    <row r="207" spans="1:1">
      <c r="A207" s="25"/>
    </row>
    <row r="208" spans="1:1">
      <c r="A208" s="25"/>
    </row>
    <row r="209" spans="1:1">
      <c r="A209" s="25"/>
    </row>
    <row r="210" spans="1:1">
      <c r="A210" s="25"/>
    </row>
    <row r="211" spans="1:1">
      <c r="A211" s="25"/>
    </row>
    <row r="212" spans="1:1">
      <c r="A212" s="25"/>
    </row>
    <row r="213" spans="1:1">
      <c r="A213" s="25"/>
    </row>
    <row r="214" spans="1:1">
      <c r="A214" s="25"/>
    </row>
    <row r="215" spans="1:1">
      <c r="A215" s="25"/>
    </row>
    <row r="216" spans="1:1">
      <c r="A216" s="25"/>
    </row>
    <row r="217" spans="1:1">
      <c r="A217" s="25"/>
    </row>
    <row r="218" spans="1:1">
      <c r="A218" s="25"/>
    </row>
    <row r="219" spans="1:1">
      <c r="A219" s="25"/>
    </row>
    <row r="220" spans="1:1">
      <c r="A220" s="25"/>
    </row>
    <row r="221" spans="1:1">
      <c r="A221" s="25"/>
    </row>
    <row r="222" spans="1:1">
      <c r="A222" s="25"/>
    </row>
    <row r="223" spans="1:1">
      <c r="A223" s="25"/>
    </row>
    <row r="224" spans="1:1">
      <c r="A224" s="25"/>
    </row>
    <row r="225" spans="1:1">
      <c r="A225" s="25"/>
    </row>
    <row r="226" spans="1:1">
      <c r="A226" s="25"/>
    </row>
    <row r="227" spans="1:1">
      <c r="A227" s="25"/>
    </row>
    <row r="228" spans="1:1">
      <c r="A228" s="25"/>
    </row>
    <row r="229" spans="1:1">
      <c r="A229" s="25"/>
    </row>
    <row r="230" spans="1:1">
      <c r="A230" s="25"/>
    </row>
    <row r="231" spans="1:1">
      <c r="A231" s="25"/>
    </row>
    <row r="232" spans="1:1">
      <c r="A232" s="25"/>
    </row>
    <row r="233" spans="1:1">
      <c r="A233" s="25"/>
    </row>
    <row r="234" spans="1:1">
      <c r="A234" s="25"/>
    </row>
    <row r="235" spans="1:1">
      <c r="A235" s="25"/>
    </row>
    <row r="236" spans="1:1">
      <c r="A236" s="25"/>
    </row>
    <row r="237" spans="1:1">
      <c r="A237" s="25"/>
    </row>
    <row r="238" spans="1:1">
      <c r="A238" s="25"/>
    </row>
    <row r="239" spans="1:1">
      <c r="A239" s="25"/>
    </row>
    <row r="240" spans="1:1">
      <c r="A240" s="25"/>
    </row>
    <row r="241" spans="1:1">
      <c r="A241" s="25"/>
    </row>
    <row r="242" spans="1:1">
      <c r="A242" s="25"/>
    </row>
    <row r="243" spans="1:1">
      <c r="A243" s="25"/>
    </row>
    <row r="244" spans="1:1">
      <c r="A244" s="25"/>
    </row>
    <row r="245" spans="1:1">
      <c r="A245" s="25"/>
    </row>
    <row r="246" spans="1:1">
      <c r="A246" s="25"/>
    </row>
    <row r="247" spans="1:1">
      <c r="A247" s="25"/>
    </row>
    <row r="248" spans="1:1">
      <c r="A248" s="25"/>
    </row>
    <row r="249" spans="1:1">
      <c r="A249" s="25"/>
    </row>
    <row r="250" spans="1:1">
      <c r="A250" s="25"/>
    </row>
    <row r="251" spans="1:1">
      <c r="A251" s="25"/>
    </row>
    <row r="252" spans="1:1">
      <c r="A252" s="25"/>
    </row>
    <row r="253" spans="1:1">
      <c r="A253" s="25"/>
    </row>
    <row r="254" spans="1:1">
      <c r="A254" s="25"/>
    </row>
    <row r="255" spans="1:1">
      <c r="A255" s="25"/>
    </row>
    <row r="256" spans="1:1">
      <c r="A256" s="25"/>
    </row>
    <row r="257" spans="1:1">
      <c r="A257" s="25"/>
    </row>
    <row r="258" spans="1:1">
      <c r="A258" s="25"/>
    </row>
    <row r="259" spans="1:1">
      <c r="A259" s="25"/>
    </row>
    <row r="260" spans="1:1">
      <c r="A260" s="25"/>
    </row>
    <row r="261" spans="1:1">
      <c r="A261" s="25"/>
    </row>
    <row r="262" spans="1:1">
      <c r="A262" s="25"/>
    </row>
    <row r="263" spans="1:1">
      <c r="A263" s="25"/>
    </row>
    <row r="264" spans="1:1">
      <c r="A264" s="25"/>
    </row>
    <row r="265" spans="1:1">
      <c r="A265" s="25"/>
    </row>
    <row r="266" spans="1:1">
      <c r="A266" s="25"/>
    </row>
    <row r="267" spans="1:1">
      <c r="A267" s="25"/>
    </row>
    <row r="268" spans="1:1">
      <c r="A268" s="25"/>
    </row>
    <row r="269" spans="1:1">
      <c r="A269" s="25"/>
    </row>
    <row r="270" spans="1:1">
      <c r="A270" s="25"/>
    </row>
    <row r="271" spans="1:1">
      <c r="A271" s="25"/>
    </row>
    <row r="272" spans="1:1">
      <c r="A272" s="25"/>
    </row>
    <row r="273" spans="1:1">
      <c r="A273" s="25"/>
    </row>
    <row r="274" spans="1:1">
      <c r="A274" s="25"/>
    </row>
    <row r="275" spans="1:1">
      <c r="A275" s="25"/>
    </row>
    <row r="276" spans="1:1">
      <c r="A276" s="25"/>
    </row>
    <row r="277" spans="1:1">
      <c r="A277" s="25"/>
    </row>
    <row r="278" spans="1:1">
      <c r="A278" s="25"/>
    </row>
    <row r="279" spans="1:1">
      <c r="A279" s="25"/>
    </row>
    <row r="280" spans="1:1">
      <c r="A280" s="25"/>
    </row>
    <row r="281" spans="1:1">
      <c r="A281" s="25"/>
    </row>
    <row r="282" spans="1:1">
      <c r="A282" s="25"/>
    </row>
    <row r="283" spans="1:1">
      <c r="A283" s="25"/>
    </row>
    <row r="284" spans="1:1">
      <c r="A284" s="25"/>
    </row>
    <row r="285" spans="1:1">
      <c r="A285" s="25"/>
    </row>
    <row r="286" spans="1:1">
      <c r="A286" s="25"/>
    </row>
    <row r="287" spans="1:1">
      <c r="A287" s="25"/>
    </row>
    <row r="288" spans="1:1">
      <c r="A288" s="25"/>
    </row>
    <row r="289" spans="1:1">
      <c r="A289" s="25"/>
    </row>
    <row r="290" spans="1:1">
      <c r="A290" s="25"/>
    </row>
    <row r="291" spans="1:1">
      <c r="A291" s="25"/>
    </row>
    <row r="292" spans="1:1">
      <c r="A292" s="25"/>
    </row>
    <row r="293" spans="1:1">
      <c r="A293" s="25"/>
    </row>
    <row r="294" spans="1:1">
      <c r="A294" s="25"/>
    </row>
    <row r="295" spans="1:1">
      <c r="A295" s="25"/>
    </row>
    <row r="296" spans="1:1">
      <c r="A296" s="25"/>
    </row>
    <row r="297" spans="1:1">
      <c r="A297" s="25"/>
    </row>
    <row r="298" spans="1:1">
      <c r="A298" s="25"/>
    </row>
    <row r="299" spans="1:1">
      <c r="A299" s="25"/>
    </row>
    <row r="300" spans="1:1">
      <c r="A300" s="25"/>
    </row>
    <row r="301" spans="1:1">
      <c r="A301" s="25"/>
    </row>
    <row r="302" spans="1:1">
      <c r="A302" s="25"/>
    </row>
    <row r="303" spans="1:1">
      <c r="A303" s="25"/>
    </row>
    <row r="304" spans="1:1">
      <c r="A304" s="25"/>
    </row>
    <row r="305" spans="1:1">
      <c r="A305" s="25"/>
    </row>
    <row r="306" spans="1:1">
      <c r="A306" s="25"/>
    </row>
    <row r="307" spans="1:1">
      <c r="A307" s="25"/>
    </row>
    <row r="308" spans="1:1">
      <c r="A308" s="25"/>
    </row>
    <row r="309" spans="1:1">
      <c r="A309" s="25"/>
    </row>
    <row r="310" spans="1:1">
      <c r="A310" s="25"/>
    </row>
    <row r="311" spans="1:1">
      <c r="A311" s="25"/>
    </row>
    <row r="312" spans="1:1">
      <c r="A312" s="25"/>
    </row>
    <row r="313" spans="1:1">
      <c r="A313" s="25"/>
    </row>
    <row r="314" spans="1:1">
      <c r="A314" s="25"/>
    </row>
    <row r="315" spans="1:1">
      <c r="A315" s="25"/>
    </row>
    <row r="316" spans="1:1">
      <c r="A316" s="25"/>
    </row>
    <row r="317" spans="1:1">
      <c r="A317" s="25"/>
    </row>
    <row r="318" spans="1:1">
      <c r="A318" s="25"/>
    </row>
    <row r="319" spans="1:1">
      <c r="A319" s="25"/>
    </row>
    <row r="320" spans="1:1">
      <c r="A320" s="25"/>
    </row>
    <row r="321" spans="1:1">
      <c r="A321" s="25"/>
    </row>
    <row r="322" spans="1:1">
      <c r="A322" s="25"/>
    </row>
    <row r="323" spans="1:1">
      <c r="A323" s="25"/>
    </row>
    <row r="324" spans="1:1">
      <c r="A324" s="25"/>
    </row>
    <row r="325" spans="1:1">
      <c r="A325" s="25"/>
    </row>
    <row r="326" spans="1:1">
      <c r="A326" s="25"/>
    </row>
    <row r="327" spans="1:1">
      <c r="A327" s="25"/>
    </row>
    <row r="328" spans="1:1">
      <c r="A328" s="25"/>
    </row>
    <row r="329" spans="1:1">
      <c r="A329" s="25"/>
    </row>
    <row r="330" spans="1:1">
      <c r="A330" s="25"/>
    </row>
    <row r="331" spans="1:1">
      <c r="A331" s="25"/>
    </row>
  </sheetData>
  <conditionalFormatting sqref="A$1:A$1048576">
    <cfRule type="duplicateValues" dxfId="0" priority="4"/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35"/>
  <sheetViews>
    <sheetView workbookViewId="0">
      <selection activeCell="D9" sqref="D9"/>
    </sheetView>
  </sheetViews>
  <sheetFormatPr defaultColWidth="9" defaultRowHeight="14.25"/>
  <cols>
    <col min="1" max="1" width="21" customWidth="1"/>
  </cols>
  <sheetData>
    <row r="1" spans="1:1">
      <c r="A1" s="10" t="s">
        <v>146</v>
      </c>
    </row>
    <row r="2" ht="15" spans="1:1">
      <c r="A2" s="11" t="s">
        <v>120</v>
      </c>
    </row>
    <row r="3" ht="15" spans="1:1">
      <c r="A3" s="11" t="s">
        <v>108</v>
      </c>
    </row>
    <row r="4" ht="15" spans="1:1">
      <c r="A4" s="11" t="s">
        <v>89</v>
      </c>
    </row>
    <row r="5" ht="15" spans="1:1">
      <c r="A5" s="11" t="s">
        <v>85</v>
      </c>
    </row>
    <row r="6" ht="15" spans="1:1">
      <c r="A6" s="11" t="s">
        <v>147</v>
      </c>
    </row>
    <row r="7" ht="15" spans="1:1">
      <c r="A7" s="11" t="s">
        <v>148</v>
      </c>
    </row>
    <row r="8" ht="15" spans="1:1">
      <c r="A8" s="11" t="s">
        <v>149</v>
      </c>
    </row>
    <row r="9" ht="15" spans="1:1">
      <c r="A9" s="11" t="s">
        <v>150</v>
      </c>
    </row>
    <row r="10" ht="15" spans="1:1">
      <c r="A10" s="11" t="s">
        <v>151</v>
      </c>
    </row>
    <row r="11" ht="15" spans="1:1">
      <c r="A11" s="11" t="s">
        <v>152</v>
      </c>
    </row>
    <row r="12" ht="15" spans="1:1">
      <c r="A12" s="11" t="s">
        <v>153</v>
      </c>
    </row>
    <row r="13" ht="15" spans="1:1">
      <c r="A13" s="11" t="s">
        <v>154</v>
      </c>
    </row>
    <row r="14" ht="15" spans="1:1">
      <c r="A14" s="11" t="s">
        <v>155</v>
      </c>
    </row>
    <row r="15" ht="15" spans="1:1">
      <c r="A15" s="11" t="s">
        <v>156</v>
      </c>
    </row>
    <row r="16" ht="15" spans="1:1">
      <c r="A16" s="11" t="s">
        <v>157</v>
      </c>
    </row>
    <row r="17" ht="15" spans="1:1">
      <c r="A17" s="11" t="s">
        <v>158</v>
      </c>
    </row>
    <row r="18" ht="15" spans="1:1">
      <c r="A18" s="11" t="s">
        <v>159</v>
      </c>
    </row>
    <row r="19" ht="15" spans="1:1">
      <c r="A19" s="11" t="s">
        <v>160</v>
      </c>
    </row>
    <row r="20" ht="15" spans="1:1">
      <c r="A20" s="11" t="s">
        <v>161</v>
      </c>
    </row>
    <row r="21" ht="15" spans="1:1">
      <c r="A21" s="11" t="s">
        <v>162</v>
      </c>
    </row>
    <row r="22" ht="15" spans="1:1">
      <c r="A22" s="11" t="s">
        <v>163</v>
      </c>
    </row>
    <row r="23" ht="15" spans="1:1">
      <c r="A23" s="11" t="s">
        <v>164</v>
      </c>
    </row>
    <row r="24" ht="15" spans="1:1">
      <c r="A24" s="11" t="s">
        <v>165</v>
      </c>
    </row>
    <row r="25" ht="15" spans="1:1">
      <c r="A25" s="11" t="s">
        <v>166</v>
      </c>
    </row>
    <row r="26" ht="15" spans="1:1">
      <c r="A26" s="11" t="s">
        <v>167</v>
      </c>
    </row>
    <row r="27" ht="15" spans="1:1">
      <c r="A27" s="11" t="s">
        <v>168</v>
      </c>
    </row>
    <row r="28" ht="15" spans="1:1">
      <c r="A28" s="11" t="s">
        <v>169</v>
      </c>
    </row>
    <row r="29" ht="15" spans="1:1">
      <c r="A29" s="11" t="s">
        <v>170</v>
      </c>
    </row>
    <row r="30" ht="15" spans="1:1">
      <c r="A30" s="11" t="s">
        <v>171</v>
      </c>
    </row>
    <row r="31" ht="15" spans="1:1">
      <c r="A31" s="11" t="s">
        <v>172</v>
      </c>
    </row>
    <row r="32" ht="15" spans="1:1">
      <c r="A32" s="11" t="s">
        <v>173</v>
      </c>
    </row>
    <row r="33" ht="15" spans="1:1">
      <c r="A33" s="11" t="s">
        <v>174</v>
      </c>
    </row>
    <row r="34" ht="15" spans="1:1">
      <c r="A34" s="11" t="s">
        <v>132</v>
      </c>
    </row>
    <row r="35" ht="15" spans="1:1">
      <c r="A35" s="11" t="s">
        <v>26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"/>
  <sheetViews>
    <sheetView tabSelected="1" workbookViewId="0">
      <selection activeCell="F16" sqref="F16"/>
    </sheetView>
  </sheetViews>
  <sheetFormatPr defaultColWidth="9" defaultRowHeight="15" outlineLevelRow="6" outlineLevelCol="7"/>
  <cols>
    <col min="1" max="1" width="11.625" style="1" customWidth="1"/>
    <col min="2" max="2" width="29.875" style="1" customWidth="1"/>
    <col min="3" max="3" width="7.125" style="1" customWidth="1"/>
    <col min="4" max="4" width="15.875" style="1" customWidth="1"/>
    <col min="5" max="5" width="6.5" style="1" customWidth="1"/>
    <col min="6" max="6" width="6.75" style="1" customWidth="1"/>
    <col min="7" max="7" width="15.25" style="1" customWidth="1"/>
    <col min="8" max="16384" width="9" style="1"/>
  </cols>
  <sheetData>
    <row r="1" spans="1:1">
      <c r="A1" s="2" t="s">
        <v>175</v>
      </c>
    </row>
    <row r="2" ht="15.75" spans="1:8">
      <c r="A2" s="3" t="s">
        <v>176</v>
      </c>
      <c r="B2" s="3" t="s">
        <v>177</v>
      </c>
      <c r="C2" s="3" t="s">
        <v>178</v>
      </c>
      <c r="D2" s="3" t="s">
        <v>179</v>
      </c>
      <c r="E2" s="3" t="s">
        <v>180</v>
      </c>
      <c r="F2" s="3" t="s">
        <v>181</v>
      </c>
      <c r="G2" s="3" t="s">
        <v>182</v>
      </c>
      <c r="H2" s="4"/>
    </row>
    <row r="3" spans="1:8">
      <c r="A3" s="5" t="s">
        <v>183</v>
      </c>
      <c r="B3" s="5" t="s">
        <v>184</v>
      </c>
      <c r="C3" s="5">
        <v>134</v>
      </c>
      <c r="D3" s="6">
        <v>0.61584691124</v>
      </c>
      <c r="E3" s="7">
        <v>1.556</v>
      </c>
      <c r="F3" s="6">
        <v>0.0043010752688172</v>
      </c>
      <c r="G3" s="6">
        <v>0.003</v>
      </c>
      <c r="H3" s="4"/>
    </row>
    <row r="4" spans="1:7">
      <c r="A4" s="5" t="s">
        <v>185</v>
      </c>
      <c r="B4" s="5" t="s">
        <v>186</v>
      </c>
      <c r="C4" s="5">
        <v>423</v>
      </c>
      <c r="D4" s="6">
        <v>-0.8825487</v>
      </c>
      <c r="E4" s="6">
        <v>-1.80212803023413</v>
      </c>
      <c r="F4" s="6">
        <v>0.004785622415</v>
      </c>
      <c r="G4" s="6">
        <v>0.009</v>
      </c>
    </row>
    <row r="5" spans="1:7">
      <c r="A5" s="5" t="s">
        <v>187</v>
      </c>
      <c r="B5" s="5" t="s">
        <v>188</v>
      </c>
      <c r="C5" s="5">
        <v>85</v>
      </c>
      <c r="D5" s="6">
        <v>-0.77258244</v>
      </c>
      <c r="E5" s="6">
        <v>-1.74941207101354</v>
      </c>
      <c r="F5" s="6">
        <v>0.003584905660377</v>
      </c>
      <c r="G5" s="6">
        <v>0.009</v>
      </c>
    </row>
    <row r="6" spans="1:7">
      <c r="A6" s="5" t="s">
        <v>189</v>
      </c>
      <c r="B6" s="5" t="s">
        <v>190</v>
      </c>
      <c r="C6" s="5">
        <v>51</v>
      </c>
      <c r="D6" s="6">
        <v>-0.75124788544</v>
      </c>
      <c r="E6" s="6">
        <v>-1.72701808521043</v>
      </c>
      <c r="F6" s="6">
        <v>0.0098058252427</v>
      </c>
      <c r="G6" s="6">
        <v>0.0065</v>
      </c>
    </row>
    <row r="7" ht="15.75" spans="1:7">
      <c r="A7" s="8" t="s">
        <v>191</v>
      </c>
      <c r="B7" s="8" t="s">
        <v>192</v>
      </c>
      <c r="C7" s="8">
        <v>70</v>
      </c>
      <c r="D7" s="9">
        <v>-0.6925715855255</v>
      </c>
      <c r="E7" s="9">
        <v>-1.71083348453457</v>
      </c>
      <c r="F7" s="9">
        <v>0.001366459627329</v>
      </c>
      <c r="G7" s="9">
        <v>0.00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chong</dc:creator>
  <cp:lastModifiedBy>高天威</cp:lastModifiedBy>
  <dcterms:created xsi:type="dcterms:W3CDTF">2015-06-05T18:19:00Z</dcterms:created>
  <dcterms:modified xsi:type="dcterms:W3CDTF">2025-09-22T06:3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801C5B11B644798CD8785E26EEC01C_12</vt:lpwstr>
  </property>
  <property fmtid="{D5CDD505-2E9C-101B-9397-08002B2CF9AE}" pid="3" name="KSOProductBuildVer">
    <vt:lpwstr>2052-12.1.0.23125</vt:lpwstr>
  </property>
</Properties>
</file>